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1"/>
  <workbookPr filterPrivacy="1" defaultThemeVersion="124226"/>
  <xr:revisionPtr revIDLastSave="0" documentId="13_ncr:1_{2DFC5E4A-9B5A-D649-9846-9572F20EAE8F}" xr6:coauthVersionLast="47" xr6:coauthVersionMax="47" xr10:uidLastSave="{00000000-0000-0000-0000-000000000000}"/>
  <bookViews>
    <workbookView xWindow="4240" yWindow="500" windowWidth="25420" windowHeight="16300" activeTab="3" xr2:uid="{00000000-000D-0000-FFFF-FFFF00000000}"/>
  </bookViews>
  <sheets>
    <sheet name="Figure 2A DFS S3" sheetId="7" r:id="rId1"/>
    <sheet name="Figure 2B EFS" sheetId="6" r:id="rId2"/>
    <sheet name="Figure 2C OS" sheetId="5" r:id="rId3"/>
    <sheet name="Figure3" sheetId="1" r:id="rId4"/>
    <sheet name="Supp Figure4A-L" sheetId="3" r:id="rId5"/>
    <sheet name="Supp Figure4M-X" sheetId="2" r:id="rId6"/>
    <sheet name="Supp Figure5" sheetId="4" r:id="rId7"/>
  </sheets>
  <definedNames>
    <definedName name="_xlnm._FilterDatabase" localSheetId="6" hidden="1">'Supp Figure5'!$A$1:$M$35</definedName>
  </definedNames>
  <calcPr calcId="181029" concurrentCalc="0"/>
</workbook>
</file>

<file path=xl/sharedStrings.xml><?xml version="1.0" encoding="utf-8"?>
<sst xmlns="http://schemas.openxmlformats.org/spreadsheetml/2006/main" count="395" uniqueCount="143">
  <si>
    <t>pCR</t>
  </si>
  <si>
    <t>non-pCR</t>
  </si>
  <si>
    <t>M1/M1+M2</t>
  </si>
  <si>
    <t>CD8+ (counts/mm2)</t>
    <phoneticPr fontId="2" type="noConversion"/>
  </si>
  <si>
    <t>CD68+CD163+ (counts/mm2)</t>
    <phoneticPr fontId="2" type="noConversion"/>
  </si>
  <si>
    <t>CD68+CD163- (counts/mm2)</t>
    <phoneticPr fontId="2" type="noConversion"/>
  </si>
  <si>
    <t>PD-1 (counts/mm2)</t>
    <phoneticPr fontId="2" type="noConversion"/>
  </si>
  <si>
    <t>CD8+ counts/mm2)_stroma</t>
    <phoneticPr fontId="2" type="noConversion"/>
  </si>
  <si>
    <t>M1/M1+M2_stroma</t>
    <phoneticPr fontId="2" type="noConversion"/>
  </si>
  <si>
    <t>CD68+CD163+ s(counts/mm2)_stroma</t>
    <phoneticPr fontId="2" type="noConversion"/>
  </si>
  <si>
    <t>CD68+CD163- (counts/mm2)_stroma</t>
    <phoneticPr fontId="2" type="noConversion"/>
  </si>
  <si>
    <t>PD-1 (counts/mm2)_stroma</t>
    <phoneticPr fontId="2" type="noConversion"/>
  </si>
  <si>
    <t>P01</t>
  </si>
  <si>
    <t>P01</t>
    <phoneticPr fontId="2" type="noConversion"/>
  </si>
  <si>
    <t>P12</t>
  </si>
  <si>
    <t>P18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3</t>
  </si>
  <si>
    <t>P14</t>
  </si>
  <si>
    <t>P15</t>
  </si>
  <si>
    <t>P16</t>
  </si>
  <si>
    <t>P17</t>
  </si>
  <si>
    <t>P19</t>
  </si>
  <si>
    <t>P20</t>
  </si>
  <si>
    <t>P21</t>
  </si>
  <si>
    <t>P22</t>
  </si>
  <si>
    <t>P23</t>
  </si>
  <si>
    <t>CD56 (counts/mm2)</t>
    <phoneticPr fontId="2" type="noConversion"/>
  </si>
  <si>
    <t>CD56 (counts/mm2)_stroma</t>
    <phoneticPr fontId="2" type="noConversion"/>
  </si>
  <si>
    <t>CD56bright (counts/mm2)</t>
    <phoneticPr fontId="2" type="noConversion"/>
  </si>
  <si>
    <t>CD56bright (counts/mm2)_stroma</t>
    <phoneticPr fontId="2" type="noConversion"/>
  </si>
  <si>
    <t>CD56dim (counts/mm2)</t>
    <phoneticPr fontId="2" type="noConversion"/>
  </si>
  <si>
    <t>CD56dim (counts/mm2)__stroma</t>
    <phoneticPr fontId="2" type="noConversion"/>
  </si>
  <si>
    <t>CD20+ (counts/mm2)</t>
    <phoneticPr fontId="2" type="noConversion"/>
  </si>
  <si>
    <t>CD20+ (counts/mm2)__stroma</t>
    <phoneticPr fontId="2" type="noConversion"/>
  </si>
  <si>
    <t>CD3+ (counts/mm2)</t>
    <phoneticPr fontId="2" type="noConversion"/>
  </si>
  <si>
    <t>CD3+ (counts/mm2)__stroma</t>
    <phoneticPr fontId="2" type="noConversion"/>
  </si>
  <si>
    <t>CD4+ (counts/mm2)</t>
    <phoneticPr fontId="2" type="noConversion"/>
  </si>
  <si>
    <t>CD4+ (counts/mm2)__stroma</t>
    <phoneticPr fontId="2" type="noConversion"/>
  </si>
  <si>
    <t>FoxP3+ (counts/mm2)</t>
    <phoneticPr fontId="2" type="noConversion"/>
  </si>
  <si>
    <t>FoxP3+ (counts/mm2)_stroma</t>
    <phoneticPr fontId="2" type="noConversion"/>
  </si>
  <si>
    <t>P24</t>
    <phoneticPr fontId="2" type="noConversion"/>
  </si>
  <si>
    <t>P25</t>
  </si>
  <si>
    <t>P26</t>
  </si>
  <si>
    <t>P27</t>
  </si>
  <si>
    <t>P28</t>
  </si>
  <si>
    <t>P29</t>
  </si>
  <si>
    <t>P30</t>
  </si>
  <si>
    <t>CD8+ (counts/mm2)</t>
    <phoneticPr fontId="2" type="noConversion"/>
  </si>
  <si>
    <t>CD68+CD163+ (counts/mm2)</t>
    <phoneticPr fontId="2" type="noConversion"/>
  </si>
  <si>
    <t>PD-1 (counts/mm2)</t>
    <phoneticPr fontId="2" type="noConversion"/>
  </si>
  <si>
    <t>M1/M1+M2 (counts/mm2)</t>
    <phoneticPr fontId="2" type="noConversion"/>
  </si>
  <si>
    <t>CD56 (counts/mm2)</t>
    <phoneticPr fontId="2" type="noConversion"/>
  </si>
  <si>
    <t>CD56bright (counts/mm2)</t>
    <phoneticPr fontId="2" type="noConversion"/>
  </si>
  <si>
    <t>CD20+ (counts/mm2)</t>
    <phoneticPr fontId="2" type="noConversion"/>
  </si>
  <si>
    <t>CD3+ (counts/mm2)</t>
    <phoneticPr fontId="2" type="noConversion"/>
  </si>
  <si>
    <t>CD4+ (counts/mm2)</t>
    <phoneticPr fontId="2" type="noConversion"/>
  </si>
  <si>
    <t>FoxP3+ (counts/mm2)</t>
    <phoneticPr fontId="2" type="noConversion"/>
  </si>
  <si>
    <t>CD8+ (counts/mm2)_stroma</t>
    <phoneticPr fontId="2" type="noConversion"/>
  </si>
  <si>
    <t>CD68+CD163+ (counts/mm2)_stroma</t>
    <phoneticPr fontId="2" type="noConversion"/>
  </si>
  <si>
    <t>CD68+CD163- (counts/mm2)_stroma</t>
    <phoneticPr fontId="2" type="noConversion"/>
  </si>
  <si>
    <t>PD-1 (counts/mm2)_stroma</t>
    <phoneticPr fontId="2" type="noConversion"/>
  </si>
  <si>
    <t>M1/M1+M2 (counts/mm2)_stroma</t>
    <phoneticPr fontId="2" type="noConversion"/>
  </si>
  <si>
    <t>CD56 (counts/mm2)_stroma</t>
    <phoneticPr fontId="2" type="noConversion"/>
  </si>
  <si>
    <t>FoxP3+ (counts/mm2)_stroma</t>
    <phoneticPr fontId="2" type="noConversion"/>
  </si>
  <si>
    <t>CD4+ (counts/mm2)_stroma</t>
    <phoneticPr fontId="2" type="noConversion"/>
  </si>
  <si>
    <t>CD3+ (counts/mm2)_stroma</t>
    <phoneticPr fontId="2" type="noConversion"/>
  </si>
  <si>
    <t>CD20+ (counts/mm2)_stroma</t>
    <phoneticPr fontId="2" type="noConversion"/>
  </si>
  <si>
    <t>CD56dim (counts/mm2)_stroma</t>
    <phoneticPr fontId="2" type="noConversion"/>
  </si>
  <si>
    <t>CD56bright (counts/mm2)_stroma</t>
    <phoneticPr fontId="2" type="noConversion"/>
  </si>
  <si>
    <t>CD8+ (counts/mm2)</t>
    <phoneticPr fontId="2" type="noConversion"/>
  </si>
  <si>
    <t>CD68+CD163- (counts/mm2)</t>
    <phoneticPr fontId="2" type="noConversion"/>
  </si>
  <si>
    <t>PD-1 (counts/mm2)</t>
    <phoneticPr fontId="2" type="noConversion"/>
  </si>
  <si>
    <t>M1/M1+M2 (counts/mm2)</t>
    <phoneticPr fontId="2" type="noConversion"/>
  </si>
  <si>
    <t>CD56 (counts/mm2)</t>
    <phoneticPr fontId="2" type="noConversion"/>
  </si>
  <si>
    <t>CD56bright_ (counts/mm2)</t>
    <phoneticPr fontId="2" type="noConversion"/>
  </si>
  <si>
    <t>CD56dim (counts/mm2)</t>
    <phoneticPr fontId="2" type="noConversion"/>
  </si>
  <si>
    <t>CD20+ (counts/mm2)</t>
    <phoneticPr fontId="2" type="noConversion"/>
  </si>
  <si>
    <t>CD3+ (counts/mm2)</t>
    <phoneticPr fontId="2" type="noConversion"/>
  </si>
  <si>
    <t>CD4+ (counts/mm2)</t>
    <phoneticPr fontId="2" type="noConversion"/>
  </si>
  <si>
    <t>CD68+CD163+ (counts/mm2)_stroma</t>
    <phoneticPr fontId="2" type="noConversion"/>
  </si>
  <si>
    <t>CD56 (counts/mm2)_stroma</t>
    <phoneticPr fontId="2" type="noConversion"/>
  </si>
  <si>
    <t>CD56dim (counts/mm2)_stroma</t>
    <phoneticPr fontId="2" type="noConversion"/>
  </si>
  <si>
    <t>CD3+ (counts/mm2)_stroma</t>
    <phoneticPr fontId="2" type="noConversion"/>
  </si>
  <si>
    <t>FoxP3+ counts/mm2)_stroma</t>
    <phoneticPr fontId="2" type="noConversion"/>
  </si>
  <si>
    <t>CD8+ (counts/mm2)_stroma</t>
    <phoneticPr fontId="2" type="noConversion"/>
  </si>
  <si>
    <t>non-mPR</t>
  </si>
  <si>
    <t>MPR</t>
  </si>
  <si>
    <t>baseline</t>
    <phoneticPr fontId="2" type="noConversion"/>
  </si>
  <si>
    <t>baseline</t>
    <phoneticPr fontId="2" type="noConversion"/>
  </si>
  <si>
    <t>baseline</t>
    <phoneticPr fontId="2" type="noConversion"/>
  </si>
  <si>
    <t>surgery</t>
    <phoneticPr fontId="2" type="noConversion"/>
  </si>
  <si>
    <t>surgery</t>
    <phoneticPr fontId="2" type="noConversion"/>
  </si>
  <si>
    <t>surgery</t>
    <phoneticPr fontId="2" type="noConversion"/>
  </si>
  <si>
    <t>CD5 (counts/mm2)</t>
    <phoneticPr fontId="2" type="noConversion"/>
  </si>
  <si>
    <t>CD56 (counts/mm2)_stroma</t>
    <phoneticPr fontId="2" type="noConversion"/>
  </si>
  <si>
    <t>CD56bright (counts/mm2)</t>
    <phoneticPr fontId="2" type="noConversion"/>
  </si>
  <si>
    <t>CD56bright (counts/mm2)_stroma</t>
    <phoneticPr fontId="2" type="noConversion"/>
  </si>
  <si>
    <t>CD56dim_ (counts/mm2)</t>
    <phoneticPr fontId="2" type="noConversion"/>
  </si>
  <si>
    <t>CD56dim_ (counts/mm2)_stroma</t>
    <phoneticPr fontId="2" type="noConversion"/>
  </si>
  <si>
    <t>CD20+ (counts/mm2)</t>
    <phoneticPr fontId="2" type="noConversion"/>
  </si>
  <si>
    <t>CD20+ (counts/mm2)_stroma</t>
    <phoneticPr fontId="2" type="noConversion"/>
  </si>
  <si>
    <t>CD3+ (counts/mm2)</t>
    <phoneticPr fontId="2" type="noConversion"/>
  </si>
  <si>
    <t>CD3+ (counts/mm2)_stroma</t>
    <phoneticPr fontId="2" type="noConversion"/>
  </si>
  <si>
    <t>CD4+ (counts/mm2)</t>
    <phoneticPr fontId="2" type="noConversion"/>
  </si>
  <si>
    <t>CD4+ (counts/mm2)_stroma</t>
    <phoneticPr fontId="2" type="noConversion"/>
  </si>
  <si>
    <t>FoxP3+ (counts/mm2)</t>
    <phoneticPr fontId="2" type="noConversion"/>
  </si>
  <si>
    <t>FoxP3+ (counts/mm2)_stroma</t>
    <phoneticPr fontId="2" type="noConversion"/>
  </si>
  <si>
    <t>CD8+ (counts/mm2)</t>
    <phoneticPr fontId="2" type="noConversion"/>
  </si>
  <si>
    <t>CD8+ (counts/mm2)_stroma</t>
    <phoneticPr fontId="2" type="noConversion"/>
  </si>
  <si>
    <t>CD68+CD163+ (counts/mm2)</t>
    <phoneticPr fontId="2" type="noConversion"/>
  </si>
  <si>
    <t>CD68+CD163+ (counts/mm2)_stroma</t>
    <phoneticPr fontId="2" type="noConversion"/>
  </si>
  <si>
    <t>CD68+CD163- (counts/mm2)</t>
    <phoneticPr fontId="2" type="noConversion"/>
  </si>
  <si>
    <t>CD68+CD163- (counts/mm2)_stroma</t>
    <phoneticPr fontId="2" type="noConversion"/>
  </si>
  <si>
    <t>PD-1 (counts/mm2)</t>
    <phoneticPr fontId="2" type="noConversion"/>
  </si>
  <si>
    <t>PD-1 (counts/mm2)_stroma</t>
    <phoneticPr fontId="2" type="noConversion"/>
  </si>
  <si>
    <t>M1/M1+M2 (counts/mm2)</t>
    <phoneticPr fontId="2" type="noConversion"/>
  </si>
  <si>
    <t>M1/M1+M2 (counts/mm2)_stroma</t>
    <phoneticPr fontId="2" type="noConversion"/>
  </si>
  <si>
    <t>NO.</t>
    <phoneticPr fontId="2" type="noConversion"/>
  </si>
  <si>
    <t>sample time</t>
    <phoneticPr fontId="2" type="noConversion"/>
  </si>
  <si>
    <t>response</t>
    <phoneticPr fontId="2" type="noConversion"/>
  </si>
  <si>
    <t>DFS_month</t>
  </si>
  <si>
    <t>DFS_status</t>
  </si>
  <si>
    <t>UK</t>
  </si>
  <si>
    <t>&lt;1</t>
  </si>
  <si>
    <t>pCR</t>
    <phoneticPr fontId="2" type="noConversion"/>
  </si>
  <si>
    <t>CPS</t>
    <phoneticPr fontId="2" type="noConversion"/>
  </si>
  <si>
    <t>Y</t>
    <phoneticPr fontId="2" type="noConversion"/>
  </si>
  <si>
    <t>N</t>
  </si>
  <si>
    <t>N</t>
    <phoneticPr fontId="2" type="noConversion"/>
  </si>
  <si>
    <t>EFS_month</t>
  </si>
  <si>
    <t>EFS_status</t>
  </si>
  <si>
    <t>OS_month</t>
  </si>
  <si>
    <t>OS_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宋体"/>
      <family val="2"/>
      <scheme val="minor"/>
    </font>
    <font>
      <sz val="8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11"/>
      <name val="宋体"/>
      <family val="2"/>
      <scheme val="minor"/>
    </font>
    <font>
      <sz val="10"/>
      <color theme="1"/>
      <name val="宋体"/>
      <family val="2"/>
      <scheme val="minor"/>
    </font>
    <font>
      <sz val="10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00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 vertical="top"/>
    </xf>
    <xf numFmtId="0" fontId="0" fillId="0" borderId="0" xfId="0" applyAlignment="1">
      <alignment horizontal="left" vertical="top"/>
    </xf>
    <xf numFmtId="0" fontId="1" fillId="0" borderId="0" xfId="0" applyFont="1" applyAlignment="1">
      <alignment vertical="top"/>
    </xf>
    <xf numFmtId="0" fontId="4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7" fillId="0" borderId="1" xfId="0" applyFont="1" applyBorder="1" applyAlignment="1">
      <alignment horizontal="center" vertical="top" wrapText="1"/>
    </xf>
    <xf numFmtId="0" fontId="7" fillId="0" borderId="1" xfId="0" applyFont="1" applyBorder="1" applyAlignment="1">
      <alignment horizontal="right" vertical="top" wrapText="1"/>
    </xf>
    <xf numFmtId="0" fontId="0" fillId="0" borderId="1" xfId="0" applyBorder="1" applyAlignment="1">
      <alignment vertical="top" wrapText="1"/>
    </xf>
    <xf numFmtId="0" fontId="0" fillId="0" borderId="1" xfId="0" applyBorder="1" applyAlignment="1">
      <alignment horizontal="right" vertical="top" wrapText="1"/>
    </xf>
    <xf numFmtId="0" fontId="8" fillId="0" borderId="1" xfId="0" applyFont="1" applyBorder="1" applyAlignment="1">
      <alignment vertical="top" wrapText="1"/>
    </xf>
    <xf numFmtId="0" fontId="7" fillId="0" borderId="2" xfId="0" applyFont="1" applyBorder="1" applyAlignment="1">
      <alignment horizontal="center" vertical="top" wrapText="1"/>
    </xf>
    <xf numFmtId="0" fontId="0" fillId="0" borderId="3" xfId="0" applyBorder="1" applyAlignment="1">
      <alignment vertical="top" wrapText="1"/>
    </xf>
    <xf numFmtId="0" fontId="0" fillId="0" borderId="4" xfId="0" applyBorder="1" applyAlignment="1">
      <alignment vertical="top" wrapText="1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18854-2D0A-EF47-8D8D-11C2AC132DAA}">
  <dimension ref="A1:D35"/>
  <sheetViews>
    <sheetView workbookViewId="0">
      <selection activeCell="C6" sqref="C6"/>
    </sheetView>
  </sheetViews>
  <sheetFormatPr baseColWidth="10" defaultColWidth="8.83203125" defaultRowHeight="14"/>
  <cols>
    <col min="1" max="1" width="10.33203125" customWidth="1"/>
    <col min="2" max="2" width="9" customWidth="1"/>
    <col min="3" max="3" width="7.83203125" customWidth="1"/>
  </cols>
  <sheetData>
    <row r="1" spans="1:4" ht="15">
      <c r="A1" s="15" t="s">
        <v>130</v>
      </c>
      <c r="B1" s="15" t="s">
        <v>131</v>
      </c>
      <c r="C1" s="15" t="s">
        <v>134</v>
      </c>
      <c r="D1" s="16" t="s">
        <v>135</v>
      </c>
    </row>
    <row r="2" spans="1:4" ht="15">
      <c r="A2" s="17">
        <v>13.273099999999999</v>
      </c>
      <c r="B2" s="17">
        <v>1</v>
      </c>
      <c r="C2" s="17" t="s">
        <v>136</v>
      </c>
      <c r="D2" s="18">
        <v>45</v>
      </c>
    </row>
    <row r="3" spans="1:4" ht="15">
      <c r="A3" s="17">
        <v>17.215599999999998</v>
      </c>
      <c r="B3" s="17">
        <v>1</v>
      </c>
      <c r="C3" s="17" t="s">
        <v>138</v>
      </c>
      <c r="D3" s="18">
        <v>5</v>
      </c>
    </row>
    <row r="4" spans="1:4" ht="15">
      <c r="A4" s="17">
        <v>16.9528</v>
      </c>
      <c r="B4" s="17">
        <v>1</v>
      </c>
      <c r="C4" s="19" t="s">
        <v>137</v>
      </c>
      <c r="D4" s="18" t="s">
        <v>132</v>
      </c>
    </row>
    <row r="5" spans="1:4" ht="15">
      <c r="A5" s="17">
        <v>20.895299999999999</v>
      </c>
      <c r="B5" s="17">
        <v>1</v>
      </c>
      <c r="C5" s="17" t="s">
        <v>136</v>
      </c>
      <c r="D5" s="18" t="s">
        <v>133</v>
      </c>
    </row>
    <row r="6" spans="1:4" ht="15">
      <c r="A6" s="17">
        <v>9.9548000000000005</v>
      </c>
      <c r="B6" s="17">
        <v>1</v>
      </c>
      <c r="C6" s="19" t="s">
        <v>137</v>
      </c>
      <c r="D6" s="18" t="s">
        <v>133</v>
      </c>
    </row>
    <row r="7" spans="1:4" ht="15">
      <c r="A7" s="17">
        <v>6.6365999999999996</v>
      </c>
      <c r="B7" s="17">
        <v>1</v>
      </c>
      <c r="C7" s="19" t="s">
        <v>137</v>
      </c>
      <c r="D7" s="18">
        <v>50</v>
      </c>
    </row>
    <row r="8" spans="1:4" ht="15">
      <c r="A8" s="17">
        <v>19.416799999999999</v>
      </c>
      <c r="B8" s="17">
        <v>0</v>
      </c>
      <c r="C8" s="17" t="s">
        <v>136</v>
      </c>
      <c r="D8" s="18" t="s">
        <v>133</v>
      </c>
    </row>
    <row r="9" spans="1:4" ht="15">
      <c r="A9" s="17">
        <v>14.0945</v>
      </c>
      <c r="B9" s="17">
        <v>0</v>
      </c>
      <c r="C9" s="17" t="s">
        <v>136</v>
      </c>
      <c r="D9" s="18" t="s">
        <v>133</v>
      </c>
    </row>
    <row r="10" spans="1:4" ht="15">
      <c r="A10" s="17">
        <v>15.6386</v>
      </c>
      <c r="B10" s="17">
        <v>0</v>
      </c>
      <c r="C10" s="17" t="s">
        <v>136</v>
      </c>
      <c r="D10" s="18">
        <v>9</v>
      </c>
    </row>
    <row r="11" spans="1:4" ht="15">
      <c r="A11" s="17">
        <v>17.774100000000001</v>
      </c>
      <c r="B11" s="17">
        <v>0</v>
      </c>
      <c r="C11" s="19" t="s">
        <v>137</v>
      </c>
      <c r="D11" s="18" t="s">
        <v>133</v>
      </c>
    </row>
    <row r="12" spans="1:4" ht="15">
      <c r="A12" s="17">
        <v>13.8973</v>
      </c>
      <c r="B12" s="17">
        <v>0</v>
      </c>
      <c r="C12" s="19" t="s">
        <v>137</v>
      </c>
      <c r="D12" s="18">
        <v>5</v>
      </c>
    </row>
    <row r="13" spans="1:4" ht="15">
      <c r="A13" s="17">
        <v>16.624199999999998</v>
      </c>
      <c r="B13" s="17">
        <v>0</v>
      </c>
      <c r="C13" s="17" t="s">
        <v>136</v>
      </c>
      <c r="D13" s="18">
        <v>13</v>
      </c>
    </row>
    <row r="14" spans="1:4" ht="15">
      <c r="A14" s="17">
        <v>17.051300000000001</v>
      </c>
      <c r="B14" s="17">
        <v>0</v>
      </c>
      <c r="C14" s="17" t="s">
        <v>136</v>
      </c>
      <c r="D14" s="18" t="s">
        <v>133</v>
      </c>
    </row>
    <row r="15" spans="1:4" ht="15">
      <c r="A15" s="17">
        <v>11.104699999999999</v>
      </c>
      <c r="B15" s="17">
        <v>1</v>
      </c>
      <c r="C15" s="19" t="s">
        <v>137</v>
      </c>
      <c r="D15" s="18">
        <v>1</v>
      </c>
    </row>
    <row r="16" spans="1:4" ht="15">
      <c r="A16" s="17">
        <v>8.4107000000000003</v>
      </c>
      <c r="B16" s="17">
        <v>0</v>
      </c>
      <c r="C16" s="17" t="s">
        <v>136</v>
      </c>
      <c r="D16" s="18">
        <v>6</v>
      </c>
    </row>
    <row r="17" spans="1:4" ht="15">
      <c r="A17" s="17">
        <v>1.0512999999999999</v>
      </c>
      <c r="B17" s="17">
        <v>0</v>
      </c>
      <c r="C17" s="19" t="s">
        <v>137</v>
      </c>
      <c r="D17" s="18" t="s">
        <v>133</v>
      </c>
    </row>
    <row r="18" spans="1:4" ht="15">
      <c r="A18" s="17">
        <v>6.3737000000000004</v>
      </c>
      <c r="B18" s="17">
        <v>1</v>
      </c>
      <c r="C18" s="19" t="s">
        <v>137</v>
      </c>
      <c r="D18" s="18" t="s">
        <v>133</v>
      </c>
    </row>
    <row r="19" spans="1:4" ht="15">
      <c r="A19" s="17">
        <v>3.9424999999999999</v>
      </c>
      <c r="B19" s="17">
        <v>1</v>
      </c>
      <c r="C19" s="19" t="s">
        <v>137</v>
      </c>
      <c r="D19" s="18">
        <v>16</v>
      </c>
    </row>
    <row r="20" spans="1:4" ht="15">
      <c r="A20" s="17">
        <v>0.95279999999999998</v>
      </c>
      <c r="B20" s="17">
        <v>0</v>
      </c>
      <c r="C20" s="19" t="s">
        <v>137</v>
      </c>
      <c r="D20" s="18" t="s">
        <v>132</v>
      </c>
    </row>
    <row r="21" spans="1:4" ht="15">
      <c r="A21" s="17">
        <v>11.104699999999999</v>
      </c>
      <c r="B21" s="17">
        <v>1</v>
      </c>
      <c r="C21" s="19" t="s">
        <v>137</v>
      </c>
      <c r="D21" s="18" t="s">
        <v>133</v>
      </c>
    </row>
    <row r="22" spans="1:4" ht="15">
      <c r="A22" s="17">
        <v>9.8562999999999992</v>
      </c>
      <c r="B22" s="17">
        <v>0</v>
      </c>
      <c r="C22" s="19" t="s">
        <v>137</v>
      </c>
      <c r="D22" s="18" t="s">
        <v>133</v>
      </c>
    </row>
    <row r="23" spans="1:4" ht="15">
      <c r="A23" s="17">
        <v>10.151999999999999</v>
      </c>
      <c r="B23" s="17">
        <v>0</v>
      </c>
      <c r="C23" s="19" t="s">
        <v>137</v>
      </c>
      <c r="D23" s="18" t="s">
        <v>133</v>
      </c>
    </row>
    <row r="24" spans="1:4" ht="15">
      <c r="A24" s="17">
        <v>3.7454000000000001</v>
      </c>
      <c r="B24" s="17">
        <v>1</v>
      </c>
      <c r="C24" s="19" t="s">
        <v>137</v>
      </c>
      <c r="D24" s="18" t="s">
        <v>133</v>
      </c>
    </row>
    <row r="25" spans="1:4" ht="15">
      <c r="A25" s="17">
        <v>7.7206999999999999</v>
      </c>
      <c r="B25" s="17">
        <v>1</v>
      </c>
      <c r="C25" s="17" t="s">
        <v>136</v>
      </c>
      <c r="D25" s="18">
        <v>20</v>
      </c>
    </row>
    <row r="26" spans="1:4" ht="15">
      <c r="A26" s="17">
        <v>12.1889</v>
      </c>
      <c r="B26" s="17">
        <v>0</v>
      </c>
      <c r="C26" s="17" t="s">
        <v>136</v>
      </c>
      <c r="D26" s="18" t="s">
        <v>133</v>
      </c>
    </row>
    <row r="27" spans="1:4" ht="15">
      <c r="A27" s="17">
        <v>8.4435000000000002</v>
      </c>
      <c r="B27" s="17">
        <v>0</v>
      </c>
      <c r="C27" s="19" t="s">
        <v>137</v>
      </c>
      <c r="D27" s="18" t="s">
        <v>133</v>
      </c>
    </row>
    <row r="28" spans="1:4" ht="15">
      <c r="A28" s="17">
        <v>4.4352999999999998</v>
      </c>
      <c r="B28" s="17">
        <v>0</v>
      </c>
      <c r="C28" s="17" t="s">
        <v>136</v>
      </c>
      <c r="D28" s="18">
        <v>50</v>
      </c>
    </row>
    <row r="29" spans="1:4" ht="15">
      <c r="A29" s="17">
        <v>3.9097</v>
      </c>
      <c r="B29" s="17">
        <v>0</v>
      </c>
      <c r="C29" s="19" t="s">
        <v>137</v>
      </c>
      <c r="D29" s="18" t="s">
        <v>133</v>
      </c>
    </row>
    <row r="30" spans="1:4" ht="15">
      <c r="A30" s="17">
        <v>6.4722999999999997</v>
      </c>
      <c r="B30" s="17">
        <v>0</v>
      </c>
      <c r="C30" s="19" t="s">
        <v>137</v>
      </c>
      <c r="D30" s="18">
        <v>4</v>
      </c>
    </row>
    <row r="31" spans="1:4" ht="15">
      <c r="A31" s="17">
        <v>1.0512999999999999</v>
      </c>
      <c r="B31" s="17">
        <v>0</v>
      </c>
      <c r="C31" s="19" t="s">
        <v>137</v>
      </c>
      <c r="D31" s="18">
        <v>2</v>
      </c>
    </row>
    <row r="32" spans="1:4" ht="15">
      <c r="A32" s="17">
        <v>1.0512999999999999</v>
      </c>
      <c r="B32" s="17">
        <v>0</v>
      </c>
      <c r="C32" s="19" t="s">
        <v>137</v>
      </c>
      <c r="D32" s="18" t="s">
        <v>133</v>
      </c>
    </row>
    <row r="33" spans="1:4" ht="15">
      <c r="A33" s="17">
        <v>1.0512999999999999</v>
      </c>
      <c r="B33" s="17">
        <v>0</v>
      </c>
      <c r="C33" s="19" t="s">
        <v>137</v>
      </c>
      <c r="D33" s="18">
        <v>2</v>
      </c>
    </row>
    <row r="34" spans="1:4" ht="15">
      <c r="A34" s="17">
        <v>4.7967000000000004</v>
      </c>
      <c r="B34" s="17">
        <v>0</v>
      </c>
      <c r="C34" s="17" t="s">
        <v>136</v>
      </c>
      <c r="D34" s="18">
        <v>2</v>
      </c>
    </row>
    <row r="35" spans="1:4" ht="15">
      <c r="A35" s="17">
        <v>1.0512999999999999</v>
      </c>
      <c r="B35" s="17">
        <v>0</v>
      </c>
      <c r="C35" s="17" t="s">
        <v>136</v>
      </c>
      <c r="D35" s="18">
        <v>20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F81DB-ABF7-DC4C-8573-7EA8A38AAE84}">
  <dimension ref="A1:B35"/>
  <sheetViews>
    <sheetView workbookViewId="0">
      <selection activeCell="E8" sqref="E8"/>
    </sheetView>
  </sheetViews>
  <sheetFormatPr baseColWidth="10" defaultRowHeight="14"/>
  <cols>
    <col min="1" max="1" width="11.6640625" customWidth="1"/>
    <col min="2" max="2" width="10.6640625" customWidth="1"/>
  </cols>
  <sheetData>
    <row r="1" spans="1:2" ht="30">
      <c r="A1" s="20" t="s">
        <v>139</v>
      </c>
      <c r="B1" s="20" t="s">
        <v>140</v>
      </c>
    </row>
    <row r="2" spans="1:2">
      <c r="A2" s="21">
        <v>16.919899999999998</v>
      </c>
      <c r="B2" s="21">
        <v>1</v>
      </c>
    </row>
    <row r="3" spans="1:2">
      <c r="A3" s="21">
        <v>26.086200000000002</v>
      </c>
      <c r="B3" s="21">
        <v>1</v>
      </c>
    </row>
    <row r="4" spans="1:2">
      <c r="A4" s="21">
        <v>21.125299999999999</v>
      </c>
      <c r="B4" s="21">
        <v>1</v>
      </c>
    </row>
    <row r="5" spans="1:2">
      <c r="A5" s="21">
        <v>23.950700000000001</v>
      </c>
      <c r="B5" s="21">
        <v>1</v>
      </c>
    </row>
    <row r="6" spans="1:2">
      <c r="A6" s="21">
        <v>13.338800000000001</v>
      </c>
      <c r="B6" s="21">
        <v>1</v>
      </c>
    </row>
    <row r="7" spans="1:2">
      <c r="A7" s="21">
        <v>10.3491</v>
      </c>
      <c r="B7" s="21">
        <v>1</v>
      </c>
    </row>
    <row r="8" spans="1:2">
      <c r="A8" s="21">
        <v>22.997900000000001</v>
      </c>
      <c r="B8" s="21">
        <v>0</v>
      </c>
    </row>
    <row r="9" spans="1:2">
      <c r="A9" s="21">
        <v>18.628299999999999</v>
      </c>
      <c r="B9" s="21">
        <v>0</v>
      </c>
    </row>
    <row r="10" spans="1:2">
      <c r="A10" s="21">
        <v>18.8583</v>
      </c>
      <c r="B10" s="21">
        <v>0</v>
      </c>
    </row>
    <row r="11" spans="1:2">
      <c r="A11" s="21">
        <v>21.322399999999998</v>
      </c>
      <c r="B11" s="21">
        <v>0</v>
      </c>
    </row>
    <row r="12" spans="1:2">
      <c r="A12" s="21">
        <v>17.347000000000001</v>
      </c>
      <c r="B12" s="21">
        <v>0</v>
      </c>
    </row>
    <row r="13" spans="1:2">
      <c r="A13" s="21">
        <v>20.271000000000001</v>
      </c>
      <c r="B13" s="21">
        <v>0</v>
      </c>
    </row>
    <row r="14" spans="1:2">
      <c r="A14" s="21">
        <v>20.435300000000002</v>
      </c>
      <c r="B14" s="21">
        <v>0</v>
      </c>
    </row>
    <row r="15" spans="1:2">
      <c r="A15" s="21">
        <v>14.653</v>
      </c>
      <c r="B15" s="21">
        <v>1</v>
      </c>
    </row>
    <row r="16" spans="1:2">
      <c r="A16" s="21">
        <v>12.123200000000001</v>
      </c>
      <c r="B16" s="21">
        <v>0</v>
      </c>
    </row>
    <row r="17" spans="1:2">
      <c r="A17" s="21">
        <v>4.7309999999999999</v>
      </c>
      <c r="B17" s="21">
        <v>0</v>
      </c>
    </row>
    <row r="18" spans="1:2">
      <c r="A18" s="21">
        <v>9.9220000000000006</v>
      </c>
      <c r="B18" s="21">
        <v>1</v>
      </c>
    </row>
    <row r="19" spans="1:2">
      <c r="A19" s="21">
        <v>7.7864000000000004</v>
      </c>
      <c r="B19" s="21">
        <v>1</v>
      </c>
    </row>
    <row r="20" spans="1:2">
      <c r="A20" s="21">
        <v>4.7309999999999999</v>
      </c>
      <c r="B20" s="21">
        <v>0</v>
      </c>
    </row>
    <row r="21" spans="1:2">
      <c r="A21" s="21">
        <v>15.4086</v>
      </c>
      <c r="B21" s="21">
        <v>1</v>
      </c>
    </row>
    <row r="22" spans="1:2">
      <c r="A22" s="21">
        <v>13.5031</v>
      </c>
      <c r="B22" s="21">
        <v>0</v>
      </c>
    </row>
    <row r="23" spans="1:2">
      <c r="A23" s="21">
        <v>13.5359</v>
      </c>
      <c r="B23" s="21">
        <v>0</v>
      </c>
    </row>
    <row r="24" spans="1:2">
      <c r="A24" s="21">
        <v>7.4250999999999996</v>
      </c>
      <c r="B24" s="21">
        <v>1</v>
      </c>
    </row>
    <row r="25" spans="1:2">
      <c r="A25" s="21">
        <v>11.5975</v>
      </c>
      <c r="B25" s="21">
        <v>1</v>
      </c>
    </row>
    <row r="26" spans="1:2">
      <c r="A26" s="21">
        <v>15.7372</v>
      </c>
      <c r="B26" s="21">
        <v>0</v>
      </c>
    </row>
    <row r="27" spans="1:2">
      <c r="A27" s="21">
        <v>12.057499999999999</v>
      </c>
      <c r="B27" s="21">
        <v>0</v>
      </c>
    </row>
    <row r="28" spans="1:2">
      <c r="A28" s="21">
        <v>8.0821000000000005</v>
      </c>
      <c r="B28" s="21">
        <v>0</v>
      </c>
    </row>
    <row r="29" spans="1:2">
      <c r="A29" s="21">
        <v>7.4579000000000004</v>
      </c>
      <c r="B29" s="21">
        <v>0</v>
      </c>
    </row>
    <row r="30" spans="1:2">
      <c r="A30" s="21">
        <v>9.8890999999999991</v>
      </c>
      <c r="B30" s="21">
        <v>0</v>
      </c>
    </row>
    <row r="31" spans="1:2">
      <c r="A31" s="21">
        <v>4.2709999999999999</v>
      </c>
      <c r="B31" s="21">
        <v>0</v>
      </c>
    </row>
    <row r="32" spans="1:2">
      <c r="A32" s="21">
        <v>4.8296000000000001</v>
      </c>
      <c r="B32" s="21">
        <v>0</v>
      </c>
    </row>
    <row r="33" spans="1:2">
      <c r="A33" s="21">
        <v>4.0739000000000001</v>
      </c>
      <c r="B33" s="21">
        <v>0</v>
      </c>
    </row>
    <row r="34" spans="1:2">
      <c r="A34" s="21">
        <v>7.9507000000000003</v>
      </c>
      <c r="B34" s="21">
        <v>0</v>
      </c>
    </row>
    <row r="35" spans="1:2" ht="15" thickBot="1">
      <c r="A35" s="22">
        <v>4.8624000000000001</v>
      </c>
      <c r="B35" s="22">
        <v>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30055-E05C-374E-9624-40323158E6E6}">
  <dimension ref="A1:B35"/>
  <sheetViews>
    <sheetView workbookViewId="0">
      <selection activeCell="D26" sqref="D26"/>
    </sheetView>
  </sheetViews>
  <sheetFormatPr baseColWidth="10" defaultRowHeight="14"/>
  <cols>
    <col min="1" max="1" width="11.33203125" customWidth="1"/>
  </cols>
  <sheetData>
    <row r="1" spans="1:2" ht="15">
      <c r="A1" s="20" t="s">
        <v>141</v>
      </c>
      <c r="B1" s="20" t="s">
        <v>142</v>
      </c>
    </row>
    <row r="2" spans="1:2">
      <c r="A2" s="21">
        <v>16.919899999999998</v>
      </c>
      <c r="B2" s="21">
        <v>1</v>
      </c>
    </row>
    <row r="3" spans="1:2">
      <c r="A3" s="21">
        <v>32.394300000000001</v>
      </c>
      <c r="B3" s="21">
        <v>0</v>
      </c>
    </row>
    <row r="4" spans="1:2">
      <c r="A4" s="21">
        <v>32.032899999999998</v>
      </c>
      <c r="B4" s="21">
        <v>0</v>
      </c>
    </row>
    <row r="5" spans="1:2">
      <c r="A5" s="21">
        <v>31.178599999999999</v>
      </c>
      <c r="B5" s="21">
        <v>0</v>
      </c>
    </row>
    <row r="6" spans="1:2">
      <c r="A6" s="21">
        <v>13.338800000000001</v>
      </c>
      <c r="B6" s="21">
        <v>1</v>
      </c>
    </row>
    <row r="7" spans="1:2">
      <c r="A7" s="21">
        <v>10.3491</v>
      </c>
      <c r="B7" s="21">
        <v>1</v>
      </c>
    </row>
    <row r="8" spans="1:2">
      <c r="A8" s="21">
        <v>24.4435</v>
      </c>
      <c r="B8" s="21">
        <v>0</v>
      </c>
    </row>
    <row r="9" spans="1:2">
      <c r="A9" s="21">
        <v>24.2136</v>
      </c>
      <c r="B9" s="21">
        <v>0</v>
      </c>
    </row>
    <row r="10" spans="1:2">
      <c r="A10" s="21">
        <v>23.063700000000001</v>
      </c>
      <c r="B10" s="21">
        <v>0</v>
      </c>
    </row>
    <row r="11" spans="1:2">
      <c r="A11" s="21">
        <v>22.570799999999998</v>
      </c>
      <c r="B11" s="21">
        <v>0</v>
      </c>
    </row>
    <row r="12" spans="1:2">
      <c r="A12" s="21">
        <v>22.2423</v>
      </c>
      <c r="B12" s="21">
        <v>0</v>
      </c>
    </row>
    <row r="13" spans="1:2">
      <c r="A13" s="21">
        <v>21.256699999999999</v>
      </c>
      <c r="B13" s="21">
        <v>0</v>
      </c>
    </row>
    <row r="14" spans="1:2">
      <c r="A14" s="21">
        <v>20.731000000000002</v>
      </c>
      <c r="B14" s="21">
        <v>0</v>
      </c>
    </row>
    <row r="15" spans="1:2">
      <c r="A15" s="21">
        <v>14.653</v>
      </c>
      <c r="B15" s="21">
        <v>1</v>
      </c>
    </row>
    <row r="16" spans="1:2">
      <c r="A16" s="21">
        <v>19.384</v>
      </c>
      <c r="B16" s="21">
        <v>0</v>
      </c>
    </row>
    <row r="17" spans="1:2">
      <c r="A17" s="21">
        <v>18.4312</v>
      </c>
      <c r="B17" s="21">
        <v>0</v>
      </c>
    </row>
    <row r="18" spans="1:2">
      <c r="A18" s="21">
        <v>17.281300000000002</v>
      </c>
      <c r="B18" s="21">
        <v>1</v>
      </c>
    </row>
    <row r="19" spans="1:2">
      <c r="A19" s="21">
        <v>18.2012</v>
      </c>
      <c r="B19" s="21">
        <v>0</v>
      </c>
    </row>
    <row r="20" spans="1:2">
      <c r="A20" s="21">
        <v>17.774100000000001</v>
      </c>
      <c r="B20" s="21">
        <v>0</v>
      </c>
    </row>
    <row r="21" spans="1:2">
      <c r="A21" s="21">
        <v>17.774100000000001</v>
      </c>
      <c r="B21" s="21">
        <v>0</v>
      </c>
    </row>
    <row r="22" spans="1:2">
      <c r="A22" s="21">
        <v>16.689900000000002</v>
      </c>
      <c r="B22" s="21">
        <v>0</v>
      </c>
    </row>
    <row r="23" spans="1:2">
      <c r="A23" s="21">
        <v>16.427099999999999</v>
      </c>
      <c r="B23" s="21">
        <v>0</v>
      </c>
    </row>
    <row r="24" spans="1:2">
      <c r="A24" s="21">
        <v>11.761799999999999</v>
      </c>
      <c r="B24" s="21">
        <v>1</v>
      </c>
    </row>
    <row r="25" spans="1:2">
      <c r="A25" s="21">
        <v>16.197099999999999</v>
      </c>
      <c r="B25" s="21">
        <v>0</v>
      </c>
    </row>
    <row r="26" spans="1:2">
      <c r="A26" s="21">
        <v>16.098600000000001</v>
      </c>
      <c r="B26" s="21">
        <v>0</v>
      </c>
    </row>
    <row r="27" spans="1:2">
      <c r="A27" s="21">
        <v>15.244400000000001</v>
      </c>
      <c r="B27" s="21">
        <v>0</v>
      </c>
    </row>
    <row r="28" spans="1:2">
      <c r="A28" s="21">
        <v>9.3306000000000004</v>
      </c>
      <c r="B28" s="21">
        <v>0</v>
      </c>
    </row>
    <row r="29" spans="1:2">
      <c r="A29" s="21">
        <v>9.1334999999999997</v>
      </c>
      <c r="B29" s="21">
        <v>0</v>
      </c>
    </row>
    <row r="30" spans="1:2">
      <c r="A30" s="21">
        <v>9.8890999999999991</v>
      </c>
      <c r="B30" s="21">
        <v>0</v>
      </c>
    </row>
    <row r="31" spans="1:2">
      <c r="A31" s="21">
        <v>7.1951000000000001</v>
      </c>
      <c r="B31" s="21">
        <v>0</v>
      </c>
    </row>
    <row r="32" spans="1:2">
      <c r="A32" s="21">
        <v>7.1294000000000004</v>
      </c>
      <c r="B32" s="21">
        <v>0</v>
      </c>
    </row>
    <row r="33" spans="1:2">
      <c r="A33" s="21">
        <v>7.0308000000000002</v>
      </c>
      <c r="B33" s="21">
        <v>0</v>
      </c>
    </row>
    <row r="34" spans="1:2">
      <c r="A34" s="21">
        <v>7.9507000000000003</v>
      </c>
      <c r="B34" s="21">
        <v>0</v>
      </c>
    </row>
    <row r="35" spans="1:2" ht="15" thickBot="1">
      <c r="A35" s="22">
        <v>16.3614</v>
      </c>
      <c r="B35" s="22">
        <v>0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4"/>
  <sheetViews>
    <sheetView tabSelected="1" workbookViewId="0">
      <selection activeCell="K31" sqref="K31"/>
    </sheetView>
  </sheetViews>
  <sheetFormatPr baseColWidth="10" defaultColWidth="6.5" defaultRowHeight="14"/>
  <cols>
    <col min="1" max="11" width="6.5" style="3"/>
    <col min="12" max="16384" width="6.5" style="2"/>
  </cols>
  <sheetData>
    <row r="1" spans="1:26" s="11" customFormat="1" ht="60">
      <c r="A1" s="14" t="s">
        <v>127</v>
      </c>
      <c r="B1" s="14" t="s">
        <v>129</v>
      </c>
      <c r="C1" s="9" t="s">
        <v>3</v>
      </c>
      <c r="D1" s="9" t="s">
        <v>7</v>
      </c>
      <c r="E1" s="9" t="s">
        <v>4</v>
      </c>
      <c r="F1" s="9" t="s">
        <v>9</v>
      </c>
      <c r="G1" s="9" t="s">
        <v>5</v>
      </c>
      <c r="H1" s="9" t="s">
        <v>10</v>
      </c>
      <c r="I1" s="9" t="s">
        <v>6</v>
      </c>
      <c r="J1" s="9" t="s">
        <v>11</v>
      </c>
      <c r="K1" s="9" t="s">
        <v>2</v>
      </c>
      <c r="L1" s="9" t="s">
        <v>8</v>
      </c>
      <c r="M1" s="10" t="s">
        <v>36</v>
      </c>
      <c r="N1" s="10" t="s">
        <v>37</v>
      </c>
      <c r="O1" s="10" t="s">
        <v>38</v>
      </c>
      <c r="P1" s="10" t="s">
        <v>39</v>
      </c>
      <c r="Q1" s="10" t="s">
        <v>40</v>
      </c>
      <c r="R1" s="10" t="s">
        <v>41</v>
      </c>
      <c r="S1" s="10" t="s">
        <v>42</v>
      </c>
      <c r="T1" s="10" t="s">
        <v>43</v>
      </c>
      <c r="U1" s="10" t="s">
        <v>44</v>
      </c>
      <c r="V1" s="10" t="s">
        <v>45</v>
      </c>
      <c r="W1" s="10" t="s">
        <v>46</v>
      </c>
      <c r="X1" s="10" t="s">
        <v>47</v>
      </c>
      <c r="Y1" s="10" t="s">
        <v>48</v>
      </c>
      <c r="Z1" s="10" t="s">
        <v>49</v>
      </c>
    </row>
    <row r="2" spans="1:26">
      <c r="A2" s="1" t="s">
        <v>13</v>
      </c>
      <c r="B2" s="1" t="s">
        <v>0</v>
      </c>
      <c r="C2" s="1">
        <v>675</v>
      </c>
      <c r="D2" s="4">
        <v>69</v>
      </c>
      <c r="E2" s="1">
        <v>1</v>
      </c>
      <c r="F2" s="4">
        <v>0</v>
      </c>
      <c r="G2" s="1">
        <v>449</v>
      </c>
      <c r="H2" s="4">
        <v>13</v>
      </c>
      <c r="I2" s="1">
        <v>506</v>
      </c>
      <c r="J2" s="4">
        <v>24</v>
      </c>
      <c r="K2" s="1">
        <v>0.99851100000000004</v>
      </c>
      <c r="L2" s="4">
        <v>1</v>
      </c>
      <c r="M2" s="7">
        <v>386.35019999999997</v>
      </c>
      <c r="N2" s="5">
        <v>321.65989999999999</v>
      </c>
      <c r="O2" s="7">
        <v>44.940860000000001</v>
      </c>
      <c r="P2" s="5">
        <v>41.955640000000002</v>
      </c>
      <c r="Q2" s="7">
        <v>341.40940000000001</v>
      </c>
      <c r="R2" s="5">
        <v>279.70429999999999</v>
      </c>
      <c r="S2" s="7">
        <v>25.646879999999999</v>
      </c>
      <c r="T2" s="5">
        <v>9.5353729999999999</v>
      </c>
      <c r="U2" s="7">
        <v>2378.1010000000001</v>
      </c>
      <c r="V2" s="5">
        <v>109.9746</v>
      </c>
      <c r="W2" s="7">
        <v>177.41050000000001</v>
      </c>
      <c r="X2" s="5">
        <v>11</v>
      </c>
      <c r="Y2" s="7">
        <v>141.41079999999999</v>
      </c>
      <c r="Z2" s="5">
        <v>8.2639899999999997</v>
      </c>
    </row>
    <row r="3" spans="1:26">
      <c r="A3" s="1" t="s">
        <v>16</v>
      </c>
      <c r="B3" s="1" t="s">
        <v>0</v>
      </c>
      <c r="C3" s="1">
        <v>68</v>
      </c>
      <c r="D3" s="4">
        <v>54</v>
      </c>
      <c r="E3" s="1">
        <v>2</v>
      </c>
      <c r="F3" s="4">
        <v>0</v>
      </c>
      <c r="G3" s="1">
        <v>19</v>
      </c>
      <c r="H3" s="4">
        <v>15</v>
      </c>
      <c r="I3" s="1">
        <v>15</v>
      </c>
      <c r="J3" s="4">
        <v>7</v>
      </c>
      <c r="K3" s="1">
        <v>0.89655200000000002</v>
      </c>
      <c r="L3" s="4">
        <v>1</v>
      </c>
      <c r="M3" s="7">
        <v>103.87949999999999</v>
      </c>
      <c r="N3" s="5">
        <v>151.86199999999999</v>
      </c>
      <c r="O3" s="7">
        <v>8.4226600000000005</v>
      </c>
      <c r="P3" s="5">
        <v>16.999479999999998</v>
      </c>
      <c r="Q3" s="7">
        <v>95.456819999999993</v>
      </c>
      <c r="R3" s="5">
        <v>134.86250000000001</v>
      </c>
      <c r="S3" s="7">
        <v>44.920859999999998</v>
      </c>
      <c r="T3" s="5">
        <v>66.864620000000002</v>
      </c>
      <c r="U3" s="7">
        <v>693.46569999999997</v>
      </c>
      <c r="V3" s="5">
        <v>418.18720000000002</v>
      </c>
      <c r="W3" s="7">
        <v>85.349620000000002</v>
      </c>
      <c r="X3" s="5">
        <v>75</v>
      </c>
      <c r="Y3" s="7">
        <v>37.621220000000001</v>
      </c>
      <c r="Z3" s="5">
        <v>23.79927</v>
      </c>
    </row>
    <row r="4" spans="1:26">
      <c r="A4" s="1" t="s">
        <v>17</v>
      </c>
      <c r="B4" s="1" t="s">
        <v>0</v>
      </c>
      <c r="C4" s="1">
        <v>86</v>
      </c>
      <c r="D4" s="4">
        <v>6</v>
      </c>
      <c r="E4" s="1">
        <v>18</v>
      </c>
      <c r="F4" s="4">
        <v>0</v>
      </c>
      <c r="G4" s="1">
        <v>32</v>
      </c>
      <c r="H4" s="4">
        <v>28</v>
      </c>
      <c r="I4" s="1">
        <v>373</v>
      </c>
      <c r="J4" s="4">
        <v>55</v>
      </c>
      <c r="K4" s="1">
        <v>0.63636400000000004</v>
      </c>
      <c r="L4" s="4">
        <v>1</v>
      </c>
      <c r="M4" s="7">
        <v>727.53530000000001</v>
      </c>
      <c r="N4" s="5">
        <v>899.48</v>
      </c>
      <c r="O4" s="7">
        <v>139.1857</v>
      </c>
      <c r="P4" s="5">
        <v>234.29910000000001</v>
      </c>
      <c r="Q4" s="7">
        <v>588.34960000000001</v>
      </c>
      <c r="R4" s="5">
        <v>665.18089999999995</v>
      </c>
      <c r="S4" s="7">
        <v>58.863950000000003</v>
      </c>
      <c r="T4" s="5">
        <v>9.1433800000000005</v>
      </c>
      <c r="U4" s="7">
        <v>2031.241</v>
      </c>
      <c r="V4" s="5">
        <v>97.148409999999998</v>
      </c>
      <c r="W4" s="7">
        <v>109.6087</v>
      </c>
      <c r="X4" s="5">
        <v>1</v>
      </c>
      <c r="Y4" s="7">
        <v>351.44389999999999</v>
      </c>
      <c r="Z4" s="5">
        <v>44.573979999999999</v>
      </c>
    </row>
    <row r="5" spans="1:26">
      <c r="A5" s="1" t="s">
        <v>18</v>
      </c>
      <c r="B5" s="1" t="s">
        <v>0</v>
      </c>
      <c r="C5" s="1">
        <v>519</v>
      </c>
      <c r="D5" s="4">
        <v>41</v>
      </c>
      <c r="E5" s="1">
        <v>30</v>
      </c>
      <c r="F5" s="4">
        <v>0</v>
      </c>
      <c r="G5" s="1">
        <v>171</v>
      </c>
      <c r="H5" s="4">
        <v>292</v>
      </c>
      <c r="I5" s="1">
        <v>272</v>
      </c>
      <c r="J5" s="4">
        <v>249</v>
      </c>
      <c r="K5" s="1">
        <v>0.85245899999999997</v>
      </c>
      <c r="L5" s="4">
        <v>1</v>
      </c>
      <c r="M5" s="7">
        <v>302.8603</v>
      </c>
      <c r="N5" s="5">
        <v>190.7998</v>
      </c>
      <c r="O5" s="7">
        <v>42.277450000000002</v>
      </c>
      <c r="P5" s="5">
        <v>22.283190000000001</v>
      </c>
      <c r="Q5" s="7">
        <v>260.58280000000002</v>
      </c>
      <c r="R5" s="5">
        <v>168.51660000000001</v>
      </c>
      <c r="S5" s="7">
        <v>298.2482</v>
      </c>
      <c r="T5" s="5">
        <v>150.41149999999999</v>
      </c>
      <c r="U5" s="7">
        <v>1690.329</v>
      </c>
      <c r="V5" s="5">
        <v>210.29759999999999</v>
      </c>
      <c r="W5" s="7">
        <v>72.256</v>
      </c>
      <c r="X5" s="5">
        <v>3</v>
      </c>
      <c r="Y5" s="7">
        <v>143.7433</v>
      </c>
      <c r="Z5" s="5">
        <v>52.922580000000004</v>
      </c>
    </row>
    <row r="6" spans="1:26">
      <c r="A6" s="1" t="s">
        <v>19</v>
      </c>
      <c r="B6" s="1" t="s">
        <v>0</v>
      </c>
      <c r="C6" s="1">
        <v>339</v>
      </c>
      <c r="D6" s="4">
        <v>4</v>
      </c>
      <c r="E6" s="1">
        <v>1</v>
      </c>
      <c r="F6" s="4">
        <v>0</v>
      </c>
      <c r="G6" s="1">
        <v>13</v>
      </c>
      <c r="H6" s="4">
        <v>3</v>
      </c>
      <c r="I6" s="1">
        <v>60</v>
      </c>
      <c r="J6" s="4">
        <v>1</v>
      </c>
      <c r="K6" s="1">
        <v>0.92105300000000001</v>
      </c>
      <c r="L6" s="4">
        <v>1</v>
      </c>
      <c r="M6" s="7">
        <v>509.2715</v>
      </c>
      <c r="N6" s="5">
        <v>245.9186</v>
      </c>
      <c r="O6" s="7">
        <v>34.55771</v>
      </c>
      <c r="P6" s="5">
        <v>33.064680000000003</v>
      </c>
      <c r="Q6" s="7">
        <v>474.71379999999999</v>
      </c>
      <c r="R6" s="5">
        <v>212.85390000000001</v>
      </c>
      <c r="S6" s="7">
        <v>582.02449999999999</v>
      </c>
      <c r="T6" s="5">
        <v>105.3937</v>
      </c>
      <c r="U6" s="7">
        <v>2571.8209999999999</v>
      </c>
      <c r="V6" s="5">
        <v>323.41390000000001</v>
      </c>
      <c r="W6" s="7">
        <v>1169.0509999999999</v>
      </c>
      <c r="X6" s="5">
        <v>75</v>
      </c>
      <c r="Y6" s="7">
        <v>1054.4649999999999</v>
      </c>
      <c r="Z6" s="5">
        <v>176.68940000000001</v>
      </c>
    </row>
    <row r="7" spans="1:26">
      <c r="A7" s="1" t="s">
        <v>20</v>
      </c>
      <c r="B7" s="1" t="s">
        <v>0</v>
      </c>
      <c r="C7" s="1">
        <v>94</v>
      </c>
      <c r="D7" s="4">
        <v>16</v>
      </c>
      <c r="E7" s="1">
        <v>8</v>
      </c>
      <c r="F7" s="4">
        <v>21</v>
      </c>
      <c r="G7" s="1">
        <v>215</v>
      </c>
      <c r="H7" s="4">
        <v>154</v>
      </c>
      <c r="I7" s="1">
        <v>403</v>
      </c>
      <c r="J7" s="4">
        <v>237</v>
      </c>
      <c r="K7" s="1">
        <v>0.96568600000000004</v>
      </c>
      <c r="L7" s="4">
        <v>0.881579</v>
      </c>
      <c r="M7" s="7">
        <v>4.8835280000000001</v>
      </c>
      <c r="N7" s="5">
        <v>8.7938589999999994</v>
      </c>
      <c r="O7" s="7">
        <v>0</v>
      </c>
      <c r="P7" s="5">
        <v>0</v>
      </c>
      <c r="Q7" s="7">
        <v>4.8835280000000001</v>
      </c>
      <c r="R7" s="5">
        <v>8.7938589999999994</v>
      </c>
      <c r="S7" s="7">
        <v>127.6694</v>
      </c>
      <c r="T7" s="5">
        <v>37.68797</v>
      </c>
      <c r="U7" s="7">
        <v>880.43029999999999</v>
      </c>
      <c r="V7" s="5">
        <v>108.03879999999999</v>
      </c>
      <c r="W7" s="7">
        <v>213.47989999999999</v>
      </c>
      <c r="X7" s="5">
        <v>43</v>
      </c>
      <c r="Y7" s="7">
        <v>196.03880000000001</v>
      </c>
      <c r="Z7" s="5">
        <v>26.38158</v>
      </c>
    </row>
    <row r="8" spans="1:26">
      <c r="A8" s="1" t="s">
        <v>21</v>
      </c>
      <c r="B8" s="1" t="s">
        <v>0</v>
      </c>
      <c r="C8" s="1">
        <v>24</v>
      </c>
      <c r="D8" s="4">
        <v>42</v>
      </c>
      <c r="E8" s="1">
        <v>0</v>
      </c>
      <c r="F8" s="4">
        <v>12</v>
      </c>
      <c r="G8" s="1">
        <v>6</v>
      </c>
      <c r="H8" s="4">
        <v>18</v>
      </c>
      <c r="I8" s="1">
        <v>1</v>
      </c>
      <c r="J8" s="4">
        <v>287</v>
      </c>
      <c r="K8" s="1">
        <v>1</v>
      </c>
      <c r="L8" s="4">
        <v>0.60869600000000001</v>
      </c>
      <c r="M8" s="7">
        <v>138.56309999999999</v>
      </c>
      <c r="N8" s="5">
        <v>172.7286</v>
      </c>
      <c r="O8" s="7">
        <v>2.3222870000000002</v>
      </c>
      <c r="P8" s="5">
        <v>2.467552</v>
      </c>
      <c r="Q8" s="7">
        <v>136.24080000000001</v>
      </c>
      <c r="R8" s="5">
        <v>170.2611</v>
      </c>
      <c r="S8" s="7">
        <v>0.77409600000000001</v>
      </c>
      <c r="T8" s="5">
        <v>2.467552</v>
      </c>
      <c r="U8" s="7">
        <v>1412.7249999999999</v>
      </c>
      <c r="V8" s="5">
        <v>197.4041</v>
      </c>
      <c r="W8" s="7">
        <v>142.43360000000001</v>
      </c>
      <c r="X8" s="5">
        <v>5</v>
      </c>
      <c r="Y8" s="7">
        <v>63.475839999999998</v>
      </c>
      <c r="Z8" s="5">
        <v>2.467552</v>
      </c>
    </row>
    <row r="9" spans="1:26">
      <c r="A9" s="1" t="s">
        <v>22</v>
      </c>
      <c r="B9" s="1" t="s">
        <v>0</v>
      </c>
      <c r="C9" s="1">
        <v>124</v>
      </c>
      <c r="D9" s="4">
        <v>253</v>
      </c>
      <c r="E9" s="1">
        <v>84</v>
      </c>
      <c r="F9" s="4">
        <v>110</v>
      </c>
      <c r="G9" s="1">
        <v>995</v>
      </c>
      <c r="H9" s="4">
        <v>990</v>
      </c>
      <c r="I9" s="1">
        <v>858</v>
      </c>
      <c r="J9" s="4">
        <v>963</v>
      </c>
      <c r="K9" s="1">
        <v>0.92184699999999997</v>
      </c>
      <c r="L9" s="4">
        <v>0.90037400000000001</v>
      </c>
      <c r="M9" s="7">
        <v>2445.7179999999998</v>
      </c>
      <c r="N9" s="5">
        <v>1793.8050000000001</v>
      </c>
      <c r="O9" s="7">
        <v>232.11449999999999</v>
      </c>
      <c r="P9" s="5">
        <v>147.1721</v>
      </c>
      <c r="Q9" s="7">
        <v>2213.6039999999998</v>
      </c>
      <c r="R9" s="5">
        <v>1646.633</v>
      </c>
      <c r="S9" s="7">
        <v>118.247</v>
      </c>
      <c r="T9" s="5">
        <v>3.8526739999999999</v>
      </c>
      <c r="U9" s="7">
        <v>1751.808</v>
      </c>
      <c r="V9" s="5">
        <v>217.29079999999999</v>
      </c>
      <c r="W9" s="7">
        <v>324.5711</v>
      </c>
      <c r="X9" s="5">
        <v>52</v>
      </c>
      <c r="Y9" s="7">
        <v>48.174709999999997</v>
      </c>
      <c r="Z9" s="5">
        <v>1.5410699999999999</v>
      </c>
    </row>
    <row r="10" spans="1:26">
      <c r="A10" s="1" t="s">
        <v>23</v>
      </c>
      <c r="B10" s="1" t="s">
        <v>0</v>
      </c>
      <c r="C10" s="1">
        <v>105</v>
      </c>
      <c r="D10" s="4">
        <v>68</v>
      </c>
      <c r="E10" s="1">
        <v>59</v>
      </c>
      <c r="F10" s="4">
        <v>129</v>
      </c>
      <c r="G10" s="1">
        <v>80</v>
      </c>
      <c r="H10" s="4">
        <v>63</v>
      </c>
      <c r="I10" s="1">
        <v>87</v>
      </c>
      <c r="J10" s="4">
        <v>171</v>
      </c>
      <c r="K10" s="1">
        <v>0.57446799999999998</v>
      </c>
      <c r="L10" s="4">
        <v>0.32954499999999998</v>
      </c>
      <c r="M10" s="7">
        <v>0</v>
      </c>
      <c r="N10" s="5">
        <v>0</v>
      </c>
      <c r="O10" s="7">
        <v>0</v>
      </c>
      <c r="P10" s="5">
        <v>0</v>
      </c>
      <c r="Q10" s="7">
        <v>0</v>
      </c>
      <c r="R10" s="5">
        <v>0</v>
      </c>
      <c r="S10" s="7">
        <v>100.05549999999999</v>
      </c>
      <c r="T10" s="5">
        <v>204.81200000000001</v>
      </c>
      <c r="U10" s="7">
        <v>508.05930000000001</v>
      </c>
      <c r="V10" s="5">
        <v>839.72910000000002</v>
      </c>
      <c r="W10" s="7">
        <v>153.41839999999999</v>
      </c>
      <c r="X10" s="5">
        <v>303</v>
      </c>
      <c r="Y10" s="7">
        <v>35.575270000000003</v>
      </c>
      <c r="Z10" s="5">
        <v>27.308260000000001</v>
      </c>
    </row>
    <row r="11" spans="1:26">
      <c r="A11" s="1" t="s">
        <v>24</v>
      </c>
      <c r="B11" s="1" t="s">
        <v>1</v>
      </c>
      <c r="C11" s="1">
        <v>41</v>
      </c>
      <c r="D11" s="4">
        <v>59</v>
      </c>
      <c r="E11" s="1">
        <v>0</v>
      </c>
      <c r="F11" s="4">
        <v>20</v>
      </c>
      <c r="G11" s="1">
        <v>1</v>
      </c>
      <c r="H11" s="4">
        <v>44</v>
      </c>
      <c r="I11" s="1">
        <v>3</v>
      </c>
      <c r="J11" s="4">
        <v>33</v>
      </c>
      <c r="K11" s="1">
        <v>1</v>
      </c>
      <c r="L11" s="4">
        <v>0.68656700000000004</v>
      </c>
      <c r="M11" s="7">
        <v>11.27904</v>
      </c>
      <c r="N11" s="5">
        <v>0</v>
      </c>
      <c r="O11" s="7">
        <v>0</v>
      </c>
      <c r="P11" s="5">
        <v>0</v>
      </c>
      <c r="Q11" s="7">
        <v>11.27904</v>
      </c>
      <c r="R11" s="5">
        <v>0</v>
      </c>
      <c r="S11" s="7">
        <v>20.30228</v>
      </c>
      <c r="T11" s="5">
        <v>23.65184</v>
      </c>
      <c r="U11" s="7">
        <v>1134.672</v>
      </c>
      <c r="V11" s="5">
        <v>189.2148</v>
      </c>
      <c r="W11" s="7">
        <v>49.627789999999997</v>
      </c>
      <c r="X11" s="5">
        <v>0</v>
      </c>
      <c r="Y11" s="7">
        <v>106.023</v>
      </c>
      <c r="Z11" s="5">
        <v>23.65184</v>
      </c>
    </row>
    <row r="12" spans="1:26">
      <c r="A12" s="1" t="s">
        <v>25</v>
      </c>
      <c r="B12" s="1" t="s">
        <v>1</v>
      </c>
      <c r="C12" s="1">
        <v>243</v>
      </c>
      <c r="D12" s="4">
        <v>28</v>
      </c>
      <c r="E12" s="1">
        <v>34</v>
      </c>
      <c r="F12" s="4">
        <v>0</v>
      </c>
      <c r="G12" s="1">
        <v>66</v>
      </c>
      <c r="H12" s="4">
        <v>0</v>
      </c>
      <c r="I12" s="1">
        <v>47</v>
      </c>
      <c r="J12" s="4">
        <v>0</v>
      </c>
      <c r="K12" s="1">
        <v>0.66171000000000002</v>
      </c>
      <c r="L12" s="4">
        <v>0</v>
      </c>
      <c r="M12" s="7">
        <v>68.671279999999996</v>
      </c>
      <c r="N12" s="5">
        <v>54.09</v>
      </c>
      <c r="O12" s="7">
        <v>22.403400000000001</v>
      </c>
      <c r="P12" s="5">
        <v>18.62115</v>
      </c>
      <c r="Q12" s="7">
        <v>46.267890000000001</v>
      </c>
      <c r="R12" s="5">
        <v>35.468850000000003</v>
      </c>
      <c r="S12" s="7">
        <v>256.66500000000002</v>
      </c>
      <c r="T12" s="5">
        <v>108.18</v>
      </c>
      <c r="U12" s="7">
        <v>600.02139999999997</v>
      </c>
      <c r="V12" s="5">
        <v>177.3443</v>
      </c>
      <c r="W12" s="7">
        <v>306.34210000000002</v>
      </c>
      <c r="X12" s="5">
        <v>76</v>
      </c>
      <c r="Y12" s="7">
        <v>554.72760000000005</v>
      </c>
      <c r="Z12" s="5">
        <v>305.91890000000001</v>
      </c>
    </row>
    <row r="13" spans="1:26">
      <c r="A13" s="1" t="s">
        <v>14</v>
      </c>
      <c r="B13" s="1" t="s">
        <v>1</v>
      </c>
      <c r="C13" s="1">
        <v>42</v>
      </c>
      <c r="D13" s="4">
        <v>77</v>
      </c>
      <c r="E13" s="1">
        <v>12</v>
      </c>
      <c r="F13" s="4">
        <v>25</v>
      </c>
      <c r="G13" s="1">
        <v>40</v>
      </c>
      <c r="H13" s="4">
        <v>44</v>
      </c>
      <c r="I13" s="1">
        <v>60</v>
      </c>
      <c r="J13" s="4">
        <v>81</v>
      </c>
      <c r="K13" s="1">
        <v>0.77372300000000005</v>
      </c>
      <c r="L13" s="4">
        <v>0.63953499999999996</v>
      </c>
      <c r="M13" s="7">
        <v>0</v>
      </c>
      <c r="N13" s="5">
        <v>0</v>
      </c>
      <c r="O13" s="7">
        <v>0</v>
      </c>
      <c r="P13" s="5">
        <v>0</v>
      </c>
      <c r="Q13" s="7">
        <v>0</v>
      </c>
      <c r="R13" s="5">
        <v>0</v>
      </c>
      <c r="S13" s="7">
        <v>5.4255690000000003</v>
      </c>
      <c r="T13" s="5">
        <v>6.8465600000000002</v>
      </c>
      <c r="U13" s="7">
        <v>709.05399999999997</v>
      </c>
      <c r="V13" s="5">
        <v>568.2645</v>
      </c>
      <c r="W13" s="7">
        <v>322.14319999999998</v>
      </c>
      <c r="X13" s="5">
        <v>323</v>
      </c>
      <c r="Y13" s="7">
        <v>32.214320000000001</v>
      </c>
      <c r="Z13" s="5">
        <v>30.809519999999999</v>
      </c>
    </row>
    <row r="14" spans="1:26">
      <c r="A14" s="1" t="s">
        <v>26</v>
      </c>
      <c r="B14" s="1" t="s">
        <v>1</v>
      </c>
      <c r="C14" s="1">
        <v>407</v>
      </c>
      <c r="D14" s="4">
        <v>194</v>
      </c>
      <c r="E14" s="1">
        <v>42</v>
      </c>
      <c r="F14" s="4">
        <v>19</v>
      </c>
      <c r="G14" s="1">
        <v>130</v>
      </c>
      <c r="H14" s="4">
        <v>53</v>
      </c>
      <c r="I14" s="1">
        <v>151</v>
      </c>
      <c r="J14" s="4">
        <v>32</v>
      </c>
      <c r="K14" s="1">
        <v>0.75384600000000002</v>
      </c>
      <c r="L14" s="4">
        <v>0.74193500000000001</v>
      </c>
      <c r="M14" s="7">
        <v>30.273510000000002</v>
      </c>
      <c r="N14" s="5">
        <v>31.608550000000001</v>
      </c>
      <c r="O14" s="7">
        <v>5.045585</v>
      </c>
      <c r="P14" s="5">
        <v>3.1608550000000002</v>
      </c>
      <c r="Q14" s="7">
        <v>25.227920000000001</v>
      </c>
      <c r="R14" s="5">
        <v>28.447700000000001</v>
      </c>
      <c r="S14" s="7">
        <v>421.30630000000002</v>
      </c>
      <c r="T14" s="5">
        <v>9.4825660000000003</v>
      </c>
      <c r="U14" s="7">
        <v>1107.5060000000001</v>
      </c>
      <c r="V14" s="5">
        <v>809.17899999999997</v>
      </c>
      <c r="W14" s="7">
        <v>333.0086</v>
      </c>
      <c r="X14" s="5">
        <v>275</v>
      </c>
      <c r="Y14" s="7">
        <v>128.66239999999999</v>
      </c>
      <c r="Z14" s="5">
        <v>34.769410000000001</v>
      </c>
    </row>
    <row r="15" spans="1:26">
      <c r="A15" s="1" t="s">
        <v>27</v>
      </c>
      <c r="B15" s="1" t="s">
        <v>1</v>
      </c>
      <c r="C15" s="1">
        <v>228</v>
      </c>
      <c r="D15" s="4">
        <v>344</v>
      </c>
      <c r="E15" s="1">
        <v>7</v>
      </c>
      <c r="F15" s="4">
        <v>178</v>
      </c>
      <c r="G15" s="1">
        <v>7</v>
      </c>
      <c r="H15" s="4">
        <v>302</v>
      </c>
      <c r="I15" s="1">
        <v>74</v>
      </c>
      <c r="J15" s="4">
        <v>164</v>
      </c>
      <c r="K15" s="1">
        <v>0.52173899999999995</v>
      </c>
      <c r="L15" s="4">
        <v>0.62869200000000003</v>
      </c>
      <c r="M15" s="7">
        <v>0</v>
      </c>
      <c r="N15" s="5">
        <v>0</v>
      </c>
      <c r="O15" s="7">
        <v>0</v>
      </c>
      <c r="P15" s="5">
        <v>0</v>
      </c>
      <c r="Q15" s="7">
        <v>0</v>
      </c>
      <c r="R15" s="5">
        <v>0</v>
      </c>
      <c r="S15" s="7">
        <v>0.56618999999999997</v>
      </c>
      <c r="T15" s="5">
        <v>1.1329089999999999</v>
      </c>
      <c r="U15" s="7">
        <v>493.1515</v>
      </c>
      <c r="V15" s="5">
        <v>512.07489999999996</v>
      </c>
      <c r="W15" s="7">
        <v>73.604699999999994</v>
      </c>
      <c r="X15" s="5">
        <v>93</v>
      </c>
      <c r="Y15" s="7">
        <v>27.743310000000001</v>
      </c>
      <c r="Z15" s="5">
        <v>19.259450000000001</v>
      </c>
    </row>
    <row r="16" spans="1:26">
      <c r="A16" s="1" t="s">
        <v>28</v>
      </c>
      <c r="B16" s="1" t="s">
        <v>1</v>
      </c>
      <c r="C16" s="1">
        <v>573</v>
      </c>
      <c r="D16" s="4">
        <v>49</v>
      </c>
      <c r="E16" s="1">
        <v>138</v>
      </c>
      <c r="F16" s="4">
        <v>323</v>
      </c>
      <c r="G16" s="1">
        <v>246</v>
      </c>
      <c r="H16" s="4">
        <v>389</v>
      </c>
      <c r="I16" s="1">
        <v>141</v>
      </c>
      <c r="J16" s="4">
        <v>606</v>
      </c>
      <c r="K16" s="1">
        <v>0.64071900000000004</v>
      </c>
      <c r="L16" s="4">
        <v>0.546296</v>
      </c>
      <c r="M16" s="7">
        <v>5.2989810000000004</v>
      </c>
      <c r="N16" s="5">
        <v>0</v>
      </c>
      <c r="O16" s="7">
        <v>0</v>
      </c>
      <c r="P16" s="5">
        <v>0</v>
      </c>
      <c r="Q16" s="7">
        <v>5.2989810000000004</v>
      </c>
      <c r="R16" s="5">
        <v>0</v>
      </c>
      <c r="S16" s="7">
        <v>46.36609</v>
      </c>
      <c r="T16" s="5">
        <v>35.398049999999998</v>
      </c>
      <c r="U16" s="7">
        <v>777.62549999999999</v>
      </c>
      <c r="V16" s="5">
        <v>413.71469999999999</v>
      </c>
      <c r="W16" s="7">
        <v>461.01139999999998</v>
      </c>
      <c r="X16" s="5">
        <v>398</v>
      </c>
      <c r="Y16" s="7">
        <v>204.01079999999999</v>
      </c>
      <c r="Z16" s="5">
        <v>46.459940000000003</v>
      </c>
    </row>
    <row r="17" spans="1:26">
      <c r="A17" s="1" t="s">
        <v>29</v>
      </c>
      <c r="B17" s="1" t="s">
        <v>1</v>
      </c>
      <c r="C17" s="1">
        <v>143</v>
      </c>
      <c r="D17" s="4">
        <v>351</v>
      </c>
      <c r="E17" s="1">
        <v>0</v>
      </c>
      <c r="F17" s="4">
        <v>11</v>
      </c>
      <c r="G17" s="1">
        <v>185</v>
      </c>
      <c r="H17" s="4">
        <v>11</v>
      </c>
      <c r="I17" s="1">
        <v>312</v>
      </c>
      <c r="J17" s="4">
        <v>117</v>
      </c>
      <c r="K17" s="1">
        <v>1</v>
      </c>
      <c r="L17" s="4">
        <v>0.5</v>
      </c>
      <c r="M17" s="7">
        <v>518.81169999999997</v>
      </c>
      <c r="N17" s="5">
        <v>195.57169999999999</v>
      </c>
      <c r="O17" s="7">
        <v>254.92230000000001</v>
      </c>
      <c r="P17" s="5">
        <v>62.86233</v>
      </c>
      <c r="Q17" s="7">
        <v>263.88940000000002</v>
      </c>
      <c r="R17" s="5">
        <v>132.70939999999999</v>
      </c>
      <c r="S17" s="7">
        <v>49.959650000000003</v>
      </c>
      <c r="T17" s="5">
        <v>13.96941</v>
      </c>
      <c r="U17" s="7">
        <v>791.66830000000004</v>
      </c>
      <c r="V17" s="5">
        <v>209.5411</v>
      </c>
      <c r="W17" s="7">
        <v>210.08670000000001</v>
      </c>
      <c r="X17" s="5">
        <v>56</v>
      </c>
      <c r="Y17" s="7">
        <v>297.19589999999999</v>
      </c>
      <c r="Z17" s="5">
        <v>125.7247</v>
      </c>
    </row>
    <row r="18" spans="1:26">
      <c r="A18" s="1" t="s">
        <v>30</v>
      </c>
      <c r="B18" s="1" t="s">
        <v>1</v>
      </c>
      <c r="C18" s="1">
        <v>313</v>
      </c>
      <c r="D18" s="4">
        <v>48</v>
      </c>
      <c r="E18" s="1">
        <v>5</v>
      </c>
      <c r="F18" s="4">
        <v>25</v>
      </c>
      <c r="G18" s="1">
        <v>36</v>
      </c>
      <c r="H18" s="4">
        <v>46</v>
      </c>
      <c r="I18" s="1">
        <v>128</v>
      </c>
      <c r="J18" s="4">
        <v>73</v>
      </c>
      <c r="K18" s="1">
        <v>0.868421</v>
      </c>
      <c r="L18" s="4">
        <v>0.65</v>
      </c>
      <c r="M18" s="7">
        <v>183.96119999999999</v>
      </c>
      <c r="N18" s="5">
        <v>64.844840000000005</v>
      </c>
      <c r="O18" s="7">
        <v>30.506119999999999</v>
      </c>
      <c r="P18" s="5">
        <v>6.1756989999999998</v>
      </c>
      <c r="Q18" s="7">
        <v>153.45500000000001</v>
      </c>
      <c r="R18" s="5">
        <v>58.669139999999999</v>
      </c>
      <c r="S18" s="7">
        <v>6.4709960000000004</v>
      </c>
      <c r="T18" s="5">
        <v>3.0878489999999998</v>
      </c>
      <c r="U18" s="7">
        <v>1296.972</v>
      </c>
      <c r="V18" s="5">
        <v>648.44839999999999</v>
      </c>
      <c r="W18" s="7">
        <v>75.803100000000001</v>
      </c>
      <c r="X18" s="5">
        <v>22</v>
      </c>
      <c r="Y18" s="7">
        <v>253.29329999999999</v>
      </c>
      <c r="Z18" s="5">
        <v>145.12889999999999</v>
      </c>
    </row>
    <row r="19" spans="1:26">
      <c r="A19" s="1" t="s">
        <v>15</v>
      </c>
      <c r="B19" s="1" t="s">
        <v>1</v>
      </c>
      <c r="C19" s="1">
        <v>576</v>
      </c>
      <c r="D19" s="4">
        <v>450</v>
      </c>
      <c r="E19" s="1">
        <v>20</v>
      </c>
      <c r="F19" s="4">
        <v>40</v>
      </c>
      <c r="G19" s="1">
        <v>663</v>
      </c>
      <c r="H19" s="4">
        <v>135</v>
      </c>
      <c r="I19" s="1">
        <v>267</v>
      </c>
      <c r="J19" s="4">
        <v>162</v>
      </c>
      <c r="K19" s="1">
        <v>0.97075500000000003</v>
      </c>
      <c r="L19" s="4">
        <v>0.77193000000000001</v>
      </c>
      <c r="M19" s="7">
        <v>422.19499999999999</v>
      </c>
      <c r="N19" s="5">
        <v>49.596609999999998</v>
      </c>
      <c r="O19" s="7">
        <v>10.62571</v>
      </c>
      <c r="P19" s="5">
        <v>0</v>
      </c>
      <c r="Q19" s="7">
        <v>411.5693</v>
      </c>
      <c r="R19" s="5">
        <v>49.596609999999998</v>
      </c>
      <c r="S19" s="7">
        <v>277.68529999999998</v>
      </c>
      <c r="T19" s="5">
        <v>33.064410000000002</v>
      </c>
      <c r="U19" s="7">
        <v>3616.9929999999999</v>
      </c>
      <c r="V19" s="5">
        <v>158.70920000000001</v>
      </c>
      <c r="W19" s="7">
        <v>537.66110000000003</v>
      </c>
      <c r="X19" s="5">
        <v>33</v>
      </c>
      <c r="Y19" s="7">
        <v>671.54499999999996</v>
      </c>
      <c r="Z19" s="5">
        <v>33.064410000000002</v>
      </c>
    </row>
    <row r="20" spans="1:26">
      <c r="A20" s="1" t="s">
        <v>31</v>
      </c>
      <c r="B20" s="1" t="s">
        <v>1</v>
      </c>
      <c r="C20" s="1">
        <v>71</v>
      </c>
      <c r="D20" s="4">
        <v>221</v>
      </c>
      <c r="E20" s="1">
        <v>24</v>
      </c>
      <c r="F20" s="4">
        <v>7</v>
      </c>
      <c r="G20" s="1">
        <v>47</v>
      </c>
      <c r="H20" s="4">
        <v>40</v>
      </c>
      <c r="I20" s="1">
        <v>90</v>
      </c>
      <c r="J20" s="4">
        <v>115</v>
      </c>
      <c r="K20" s="1">
        <v>0.66037699999999999</v>
      </c>
      <c r="L20" s="4">
        <v>0.85714299999999999</v>
      </c>
      <c r="M20" s="7">
        <v>0</v>
      </c>
      <c r="N20" s="5">
        <v>0</v>
      </c>
      <c r="O20" s="7">
        <v>0</v>
      </c>
      <c r="P20" s="5">
        <v>0</v>
      </c>
      <c r="Q20" s="7">
        <v>0</v>
      </c>
      <c r="R20" s="5">
        <v>0</v>
      </c>
      <c r="S20" s="7">
        <v>513.34900000000005</v>
      </c>
      <c r="T20" s="5">
        <v>78.408060000000006</v>
      </c>
      <c r="U20" s="7">
        <v>1259.5999999999999</v>
      </c>
      <c r="V20" s="5">
        <v>748.01289999999995</v>
      </c>
      <c r="W20" s="7">
        <v>185.3569</v>
      </c>
      <c r="X20" s="5">
        <v>92</v>
      </c>
      <c r="Y20" s="7">
        <v>70.973089999999999</v>
      </c>
      <c r="Z20" s="5">
        <v>41.556269999999998</v>
      </c>
    </row>
    <row r="21" spans="1:26">
      <c r="A21" s="1" t="s">
        <v>32</v>
      </c>
      <c r="B21" s="1" t="s">
        <v>1</v>
      </c>
      <c r="C21" s="1">
        <v>224</v>
      </c>
      <c r="D21" s="4">
        <v>39</v>
      </c>
      <c r="E21" s="1">
        <v>21</v>
      </c>
      <c r="F21" s="4">
        <v>0</v>
      </c>
      <c r="G21" s="1">
        <v>55</v>
      </c>
      <c r="H21" s="4">
        <v>62</v>
      </c>
      <c r="I21" s="1">
        <v>51</v>
      </c>
      <c r="J21" s="4">
        <v>117</v>
      </c>
      <c r="K21" s="1">
        <v>0.72</v>
      </c>
      <c r="L21" s="4">
        <v>1</v>
      </c>
      <c r="M21" s="7">
        <v>0</v>
      </c>
      <c r="N21" s="5">
        <v>0</v>
      </c>
      <c r="O21" s="7">
        <v>0</v>
      </c>
      <c r="P21" s="5">
        <v>0</v>
      </c>
      <c r="Q21" s="7">
        <v>0</v>
      </c>
      <c r="R21" s="5">
        <v>0</v>
      </c>
      <c r="S21" s="7">
        <v>211.3321</v>
      </c>
      <c r="T21" s="5">
        <v>212.2543</v>
      </c>
      <c r="U21" s="7">
        <v>857.40449999999998</v>
      </c>
      <c r="V21" s="5">
        <v>813.93399999999997</v>
      </c>
      <c r="W21" s="7">
        <v>368.32170000000002</v>
      </c>
      <c r="X21" s="5">
        <v>393</v>
      </c>
      <c r="Y21" s="7">
        <v>0</v>
      </c>
      <c r="Z21" s="5">
        <v>0</v>
      </c>
    </row>
    <row r="22" spans="1:26">
      <c r="A22" s="1" t="s">
        <v>33</v>
      </c>
      <c r="B22" s="1" t="s">
        <v>1</v>
      </c>
      <c r="C22" s="1">
        <v>46</v>
      </c>
      <c r="D22" s="4">
        <v>23</v>
      </c>
      <c r="E22" s="1">
        <v>5</v>
      </c>
      <c r="F22" s="4">
        <v>10</v>
      </c>
      <c r="G22" s="1">
        <v>28</v>
      </c>
      <c r="H22" s="4">
        <v>524</v>
      </c>
      <c r="I22" s="1">
        <v>108</v>
      </c>
      <c r="J22" s="4">
        <v>156</v>
      </c>
      <c r="K22" s="1">
        <v>0.86</v>
      </c>
      <c r="L22" s="4">
        <v>0.98193799999999998</v>
      </c>
      <c r="M22" s="7">
        <v>0</v>
      </c>
      <c r="N22" s="5">
        <v>0</v>
      </c>
      <c r="O22" s="7">
        <v>0</v>
      </c>
      <c r="P22" s="5">
        <v>0</v>
      </c>
      <c r="Q22" s="7">
        <v>0</v>
      </c>
      <c r="R22" s="5">
        <v>0</v>
      </c>
      <c r="S22" s="7">
        <v>0</v>
      </c>
      <c r="T22" s="5">
        <v>0</v>
      </c>
      <c r="U22" s="7">
        <v>260.42200000000003</v>
      </c>
      <c r="V22" s="5">
        <v>205.00550000000001</v>
      </c>
      <c r="W22" s="7">
        <v>446.6456</v>
      </c>
      <c r="X22" s="5">
        <v>544</v>
      </c>
      <c r="Y22" s="7">
        <v>24.73282</v>
      </c>
      <c r="Z22" s="5">
        <v>0</v>
      </c>
    </row>
    <row r="23" spans="1:26">
      <c r="A23" s="1" t="s">
        <v>34</v>
      </c>
      <c r="B23" s="1" t="s">
        <v>1</v>
      </c>
      <c r="C23" s="1">
        <v>93</v>
      </c>
      <c r="D23" s="4">
        <v>50</v>
      </c>
      <c r="E23" s="1">
        <v>216</v>
      </c>
      <c r="F23" s="4">
        <v>5</v>
      </c>
      <c r="G23" s="1">
        <v>322</v>
      </c>
      <c r="H23" s="4">
        <v>31</v>
      </c>
      <c r="I23" s="1">
        <v>441</v>
      </c>
      <c r="J23" s="4">
        <v>115</v>
      </c>
      <c r="K23" s="1">
        <v>0.59858500000000003</v>
      </c>
      <c r="L23" s="4">
        <v>0.85416700000000001</v>
      </c>
      <c r="M23" s="7">
        <v>0</v>
      </c>
      <c r="N23" s="5">
        <v>0</v>
      </c>
      <c r="O23" s="7">
        <v>0</v>
      </c>
      <c r="P23" s="5">
        <v>0</v>
      </c>
      <c r="Q23" s="7">
        <v>0</v>
      </c>
      <c r="R23" s="5">
        <v>0</v>
      </c>
      <c r="S23" s="7">
        <v>1.396083</v>
      </c>
      <c r="T23" s="5">
        <v>1.1401129999999999</v>
      </c>
      <c r="U23" s="7">
        <v>273.63220000000001</v>
      </c>
      <c r="V23" s="5">
        <v>93.489230000000006</v>
      </c>
      <c r="W23" s="7">
        <v>177.30250000000001</v>
      </c>
      <c r="X23" s="5">
        <v>318</v>
      </c>
      <c r="Y23" s="7">
        <v>14.891550000000001</v>
      </c>
      <c r="Z23" s="5">
        <v>2.2802250000000002</v>
      </c>
    </row>
    <row r="24" spans="1:26">
      <c r="A24" s="1" t="s">
        <v>35</v>
      </c>
      <c r="B24" s="1" t="s">
        <v>1</v>
      </c>
      <c r="C24" s="1">
        <v>109</v>
      </c>
      <c r="D24" s="4">
        <v>160</v>
      </c>
      <c r="E24" s="1">
        <v>145</v>
      </c>
      <c r="F24" s="4">
        <v>215</v>
      </c>
      <c r="G24" s="1">
        <v>331</v>
      </c>
      <c r="H24" s="4">
        <v>225</v>
      </c>
      <c r="I24" s="1">
        <v>278</v>
      </c>
      <c r="J24" s="4">
        <v>306</v>
      </c>
      <c r="K24" s="1">
        <v>0.69543100000000002</v>
      </c>
      <c r="L24" s="4">
        <v>0.51136400000000004</v>
      </c>
      <c r="M24" s="7">
        <v>0</v>
      </c>
      <c r="N24" s="5">
        <v>0</v>
      </c>
      <c r="O24" s="7">
        <v>0</v>
      </c>
      <c r="P24" s="5">
        <v>0</v>
      </c>
      <c r="Q24" s="7">
        <v>0</v>
      </c>
      <c r="R24" s="5">
        <v>0</v>
      </c>
      <c r="S24" s="7">
        <v>20.13522</v>
      </c>
      <c r="T24" s="5">
        <v>22.975079999999998</v>
      </c>
      <c r="U24" s="7">
        <v>476.53359999999998</v>
      </c>
      <c r="V24" s="5">
        <v>413.5514</v>
      </c>
      <c r="W24" s="7">
        <v>597.34500000000003</v>
      </c>
      <c r="X24" s="5">
        <v>873</v>
      </c>
      <c r="Y24" s="7">
        <v>43.62632</v>
      </c>
      <c r="Z24" s="5">
        <v>30.63344</v>
      </c>
    </row>
  </sheetData>
  <sortState xmlns:xlrd2="http://schemas.microsoft.com/office/spreadsheetml/2017/richdata2" ref="N2:V24">
    <sortCondition ref="O2:O24"/>
  </sortState>
  <phoneticPr fontId="2" type="noConversion"/>
  <conditionalFormatting sqref="A1:B1">
    <cfRule type="containsText" dxfId="3" priority="1" operator="containsText" text="percent">
      <formula>NOT(ISERROR(SEARCH("percent",A1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24"/>
  <sheetViews>
    <sheetView workbookViewId="0">
      <selection activeCell="J31" sqref="J31"/>
    </sheetView>
  </sheetViews>
  <sheetFormatPr baseColWidth="10" defaultColWidth="7.1640625" defaultRowHeight="14"/>
  <cols>
    <col min="1" max="26" width="6.33203125" style="8" customWidth="1"/>
    <col min="27" max="16384" width="7.1640625" style="8"/>
  </cols>
  <sheetData>
    <row r="1" spans="1:27" s="12" customFormat="1" ht="60">
      <c r="A1" s="14" t="s">
        <v>127</v>
      </c>
      <c r="B1" s="14" t="s">
        <v>129</v>
      </c>
      <c r="C1" s="9" t="s">
        <v>79</v>
      </c>
      <c r="D1" s="10" t="s">
        <v>94</v>
      </c>
      <c r="E1" s="9" t="s">
        <v>4</v>
      </c>
      <c r="F1" s="10" t="s">
        <v>89</v>
      </c>
      <c r="G1" s="9" t="s">
        <v>80</v>
      </c>
      <c r="H1" s="10" t="s">
        <v>10</v>
      </c>
      <c r="I1" s="9" t="s">
        <v>81</v>
      </c>
      <c r="J1" s="10" t="s">
        <v>11</v>
      </c>
      <c r="K1" s="9" t="s">
        <v>82</v>
      </c>
      <c r="L1" s="10" t="s">
        <v>71</v>
      </c>
      <c r="M1" s="9" t="s">
        <v>83</v>
      </c>
      <c r="N1" s="10" t="s">
        <v>90</v>
      </c>
      <c r="O1" s="9" t="s">
        <v>84</v>
      </c>
      <c r="P1" s="10" t="s">
        <v>39</v>
      </c>
      <c r="Q1" s="9" t="s">
        <v>85</v>
      </c>
      <c r="R1" s="10" t="s">
        <v>91</v>
      </c>
      <c r="S1" s="9" t="s">
        <v>86</v>
      </c>
      <c r="T1" s="10" t="s">
        <v>76</v>
      </c>
      <c r="U1" s="9" t="s">
        <v>87</v>
      </c>
      <c r="V1" s="10" t="s">
        <v>92</v>
      </c>
      <c r="W1" s="9" t="s">
        <v>88</v>
      </c>
      <c r="X1" s="10" t="s">
        <v>74</v>
      </c>
      <c r="Y1" s="9" t="s">
        <v>66</v>
      </c>
      <c r="Z1" s="10" t="s">
        <v>93</v>
      </c>
      <c r="AA1" s="9"/>
    </row>
    <row r="2" spans="1:27">
      <c r="A2" s="4" t="s">
        <v>12</v>
      </c>
      <c r="B2" s="4" t="s">
        <v>0</v>
      </c>
      <c r="C2" s="4">
        <v>0.30869200000000002</v>
      </c>
      <c r="D2" s="7">
        <v>5.055409</v>
      </c>
      <c r="E2" s="4">
        <v>17.4833</v>
      </c>
      <c r="F2" s="7">
        <v>12000000000</v>
      </c>
      <c r="G2" s="4">
        <v>0.30920999999999998</v>
      </c>
      <c r="H2" s="7">
        <v>0.47439999999999999</v>
      </c>
      <c r="I2" s="4">
        <v>5.8155999999999999E-2</v>
      </c>
      <c r="J2" s="7">
        <v>0.11754199999999999</v>
      </c>
      <c r="K2" s="4">
        <v>0.92360600000000004</v>
      </c>
      <c r="L2" s="7">
        <v>0.92215899999999995</v>
      </c>
      <c r="M2" s="4">
        <v>9.9632799999999994E-2</v>
      </c>
      <c r="N2" s="7">
        <v>0.11968326</v>
      </c>
      <c r="O2" s="4">
        <v>0</v>
      </c>
      <c r="P2" s="7">
        <v>0</v>
      </c>
      <c r="Q2" s="4">
        <v>0.1127478</v>
      </c>
      <c r="R2" s="7">
        <v>0.13763574000000001</v>
      </c>
      <c r="S2" s="4">
        <v>4.8934899999999999</v>
      </c>
      <c r="T2" s="7">
        <v>13.163226999999999</v>
      </c>
      <c r="U2" s="4">
        <v>0.60068180000000004</v>
      </c>
      <c r="V2" s="7">
        <v>12.990595000000001</v>
      </c>
      <c r="W2" s="4">
        <v>1.8893561000000001</v>
      </c>
      <c r="X2" s="7">
        <v>31.020202999999999</v>
      </c>
      <c r="Y2" s="4">
        <v>1.7567074</v>
      </c>
      <c r="Z2" s="7">
        <v>30.063457</v>
      </c>
      <c r="AA2" s="4"/>
    </row>
    <row r="3" spans="1:27">
      <c r="A3" s="4" t="s">
        <v>17</v>
      </c>
      <c r="B3" s="4" t="s">
        <v>0</v>
      </c>
      <c r="C3" s="4">
        <v>1.458064</v>
      </c>
      <c r="D3" s="7">
        <v>0.47795500000000002</v>
      </c>
      <c r="E3" s="4">
        <v>1.103E-2</v>
      </c>
      <c r="F3" s="7">
        <v>2.1510000000000001E-2</v>
      </c>
      <c r="G3" s="4">
        <v>8.2087500000000002</v>
      </c>
      <c r="H3" s="7">
        <v>14.838200000000001</v>
      </c>
      <c r="I3" s="4">
        <v>0.77124899999999996</v>
      </c>
      <c r="J3" s="7">
        <v>1.033728</v>
      </c>
      <c r="K3" s="4">
        <v>1.5702229999999999</v>
      </c>
      <c r="L3" s="7">
        <v>1.641327</v>
      </c>
      <c r="M3" s="4">
        <v>1.6702998</v>
      </c>
      <c r="N3" s="7">
        <v>1.4636686699999999</v>
      </c>
      <c r="O3" s="4">
        <v>0.52766100000000005</v>
      </c>
      <c r="P3" s="7">
        <v>0.3817333</v>
      </c>
      <c r="Q3" s="4">
        <v>1.9406136</v>
      </c>
      <c r="R3" s="7">
        <v>1.84476274</v>
      </c>
      <c r="S3" s="4">
        <v>1.537747</v>
      </c>
      <c r="T3" s="7">
        <v>4.6481440999999997</v>
      </c>
      <c r="U3" s="4">
        <v>0.47236590000000001</v>
      </c>
      <c r="V3" s="7">
        <v>1.547477</v>
      </c>
      <c r="W3" s="4">
        <v>0.60060139999999995</v>
      </c>
      <c r="X3" s="7">
        <v>18.592576000000001</v>
      </c>
      <c r="Y3" s="4">
        <v>0.5274124</v>
      </c>
      <c r="Z3" s="7">
        <v>0.81827260000000002</v>
      </c>
      <c r="AA3" s="4"/>
    </row>
    <row r="4" spans="1:27">
      <c r="A4" s="4" t="s">
        <v>18</v>
      </c>
      <c r="B4" s="4" t="s">
        <v>0</v>
      </c>
      <c r="C4" s="4">
        <v>1.0200469999999999</v>
      </c>
      <c r="D4" s="7">
        <v>33.181530000000002</v>
      </c>
      <c r="E4" s="4">
        <v>0.11487</v>
      </c>
      <c r="F4" s="7">
        <v>0.16607</v>
      </c>
      <c r="G4" s="4">
        <v>1.2644500000000001</v>
      </c>
      <c r="H4" s="7">
        <v>1.4188099999999999</v>
      </c>
      <c r="I4" s="4">
        <v>0.72180200000000005</v>
      </c>
      <c r="J4" s="7">
        <v>0.83585100000000001</v>
      </c>
      <c r="K4" s="4">
        <v>1.1549179999999999</v>
      </c>
      <c r="L4" s="7">
        <v>1.1167689999999999</v>
      </c>
      <c r="M4" s="4">
        <v>0.16003780000000001</v>
      </c>
      <c r="N4" s="7">
        <v>0.25403102999999999</v>
      </c>
      <c r="O4" s="4">
        <v>0</v>
      </c>
      <c r="P4" s="7">
        <v>0</v>
      </c>
      <c r="Q4" s="4">
        <v>0.18600259999999999</v>
      </c>
      <c r="R4" s="7">
        <v>0.28762190999999998</v>
      </c>
      <c r="S4" s="4">
        <v>0.136159</v>
      </c>
      <c r="T4" s="7">
        <v>0.26998739999999999</v>
      </c>
      <c r="U4" s="4">
        <v>0.66131810000000002</v>
      </c>
      <c r="V4" s="7">
        <v>5.3155397000000004</v>
      </c>
      <c r="W4" s="4">
        <v>3.4265012000000001</v>
      </c>
      <c r="X4" s="7">
        <v>88.886829000000006</v>
      </c>
      <c r="Y4" s="4">
        <v>1.6464683</v>
      </c>
      <c r="Z4" s="7">
        <v>4.4719819000000003</v>
      </c>
      <c r="AA4" s="4"/>
    </row>
    <row r="5" spans="1:27">
      <c r="A5" s="4" t="s">
        <v>19</v>
      </c>
      <c r="B5" s="4" t="s">
        <v>0</v>
      </c>
      <c r="C5" s="4">
        <v>0.102164</v>
      </c>
      <c r="D5" s="7">
        <v>0.50515100000000002</v>
      </c>
      <c r="E5" s="4">
        <v>1.1147499999999999</v>
      </c>
      <c r="F5" s="7">
        <v>1200000000</v>
      </c>
      <c r="G5" s="4">
        <v>1.5765800000000001</v>
      </c>
      <c r="H5" s="7">
        <v>1.50101</v>
      </c>
      <c r="I5" s="4">
        <v>0.15942700000000001</v>
      </c>
      <c r="J5" s="7">
        <v>0.406414</v>
      </c>
      <c r="K5" s="4">
        <v>1.0236730000000001</v>
      </c>
      <c r="L5" s="7">
        <v>0.94285699999999995</v>
      </c>
      <c r="M5" s="4">
        <v>5.2158999999999999E-3</v>
      </c>
      <c r="N5" s="7">
        <v>1.08016E-2</v>
      </c>
      <c r="O5" s="4">
        <v>0</v>
      </c>
      <c r="P5" s="7">
        <v>0</v>
      </c>
      <c r="Q5" s="4">
        <v>5.5956000000000001E-3</v>
      </c>
      <c r="R5" s="7">
        <v>1.2479519999999999E-2</v>
      </c>
      <c r="S5" s="4">
        <v>8.8469999999999993E-2</v>
      </c>
      <c r="T5" s="7">
        <v>0.48856460000000002</v>
      </c>
      <c r="U5" s="4">
        <v>0.24078720000000001</v>
      </c>
      <c r="V5" s="7">
        <v>1.9147650000000001</v>
      </c>
      <c r="W5" s="4">
        <v>3.5947300000000001E-2</v>
      </c>
      <c r="X5" s="7">
        <v>0.55713789999999996</v>
      </c>
      <c r="Y5" s="4">
        <v>0.1170418</v>
      </c>
      <c r="Z5" s="7">
        <v>0.6984937</v>
      </c>
      <c r="AA5" s="4"/>
    </row>
    <row r="6" spans="1:27">
      <c r="A6" s="4" t="s">
        <v>20</v>
      </c>
      <c r="B6" s="4" t="s">
        <v>0</v>
      </c>
      <c r="C6" s="4">
        <v>2.0802870000000002</v>
      </c>
      <c r="D6" s="7">
        <v>25.466069999999998</v>
      </c>
      <c r="E6" s="4">
        <v>0.22095999999999999</v>
      </c>
      <c r="F6" s="7">
        <v>1100000000</v>
      </c>
      <c r="G6" s="4">
        <v>0.63858000000000004</v>
      </c>
      <c r="H6" s="7">
        <v>4.7698400000000003</v>
      </c>
      <c r="I6" s="4">
        <v>0.327903</v>
      </c>
      <c r="J6" s="7">
        <v>2.3417080000000001</v>
      </c>
      <c r="K6" s="4">
        <v>1.022956</v>
      </c>
      <c r="L6" s="7">
        <v>0.99159699999999995</v>
      </c>
      <c r="M6" s="4">
        <v>15.324082000000001</v>
      </c>
      <c r="N6" s="7">
        <v>8.5105255799999995</v>
      </c>
      <c r="O6" s="4">
        <v>0</v>
      </c>
      <c r="P6" s="7">
        <v>0</v>
      </c>
      <c r="Q6" s="4">
        <v>15.324082000000001</v>
      </c>
      <c r="R6" s="7">
        <v>8.5105255799999995</v>
      </c>
      <c r="S6" s="4">
        <v>0.40617799999999998</v>
      </c>
      <c r="T6" s="7">
        <v>1.3760313</v>
      </c>
      <c r="U6" s="4">
        <v>0.4873827</v>
      </c>
      <c r="V6" s="7">
        <v>3.9720336000000001</v>
      </c>
      <c r="W6" s="4">
        <v>0.35515580000000002</v>
      </c>
      <c r="X6" s="7">
        <v>1.7751840000000001</v>
      </c>
      <c r="Y6" s="4">
        <v>0.29084850000000001</v>
      </c>
      <c r="Z6" s="7">
        <v>2.1614032999999999</v>
      </c>
      <c r="AA6" s="4"/>
    </row>
    <row r="7" spans="1:27">
      <c r="A7" s="4" t="s">
        <v>21</v>
      </c>
      <c r="B7" s="4" t="s">
        <v>0</v>
      </c>
      <c r="C7" s="4">
        <v>3.4417629999999999</v>
      </c>
      <c r="D7" s="7">
        <v>23.386749999999999</v>
      </c>
      <c r="E7" s="4">
        <v>21000000000</v>
      </c>
      <c r="F7" s="7">
        <v>22000000000</v>
      </c>
      <c r="G7" s="4">
        <v>10.609</v>
      </c>
      <c r="H7" s="7">
        <v>23.4224</v>
      </c>
      <c r="I7" s="4">
        <v>15.70553</v>
      </c>
      <c r="J7" s="7">
        <v>23.536529999999999</v>
      </c>
      <c r="K7" s="4">
        <v>0.747116</v>
      </c>
      <c r="L7" s="7">
        <v>0.74365899999999996</v>
      </c>
      <c r="M7" s="4">
        <v>1.7172996</v>
      </c>
      <c r="N7" s="7">
        <v>1.62872229</v>
      </c>
      <c r="O7" s="4">
        <v>37.169690000000003</v>
      </c>
      <c r="P7" s="7">
        <v>41.357677000000002</v>
      </c>
      <c r="Q7" s="4">
        <v>1.1129975999999999</v>
      </c>
      <c r="R7" s="7">
        <v>1.0529403399999999</v>
      </c>
      <c r="S7" s="4">
        <v>10.951779999999999</v>
      </c>
      <c r="T7" s="7">
        <v>3.7849659999999998</v>
      </c>
      <c r="U7" s="4">
        <v>0.28463719999999998</v>
      </c>
      <c r="V7" s="7">
        <v>1.6870792999999999</v>
      </c>
      <c r="W7" s="4">
        <v>0.51809939999999999</v>
      </c>
      <c r="X7" s="7">
        <v>15.278338</v>
      </c>
      <c r="Y7" s="4">
        <v>2.8381145000000001</v>
      </c>
      <c r="Z7" s="7">
        <v>80.684397000000004</v>
      </c>
      <c r="AA7" s="4"/>
    </row>
    <row r="8" spans="1:27">
      <c r="A8" s="4" t="s">
        <v>22</v>
      </c>
      <c r="B8" s="4" t="s">
        <v>0</v>
      </c>
      <c r="C8" s="4">
        <v>0.502108</v>
      </c>
      <c r="D8" s="7">
        <v>9.2500000000000004E-4</v>
      </c>
      <c r="E8" s="4">
        <v>7.1919999999999998E-2</v>
      </c>
      <c r="F8" s="7">
        <v>2.8230000000000002E-2</v>
      </c>
      <c r="G8" s="4">
        <v>0.12179</v>
      </c>
      <c r="H8" s="7">
        <v>8.6660000000000001E-2</v>
      </c>
      <c r="I8" s="4">
        <v>0.46936699999999998</v>
      </c>
      <c r="J8" s="7">
        <v>0.23652000000000001</v>
      </c>
      <c r="K8" s="4">
        <v>1.0330619999999999</v>
      </c>
      <c r="L8" s="7">
        <v>1.072009</v>
      </c>
      <c r="M8" s="4">
        <v>0.19955700000000001</v>
      </c>
      <c r="N8" s="7">
        <v>0.28814495000000001</v>
      </c>
      <c r="O8" s="4">
        <v>79000000000</v>
      </c>
      <c r="P8" s="7">
        <v>0.60834100000000002</v>
      </c>
      <c r="Q8" s="4">
        <v>0.18478459999999999</v>
      </c>
      <c r="R8" s="7">
        <v>0.25952658000000001</v>
      </c>
      <c r="S8" s="4">
        <v>0.44575500000000001</v>
      </c>
      <c r="T8" s="7">
        <v>15.244024</v>
      </c>
      <c r="U8" s="4">
        <v>0.32960040000000002</v>
      </c>
      <c r="V8" s="7">
        <v>2.1953855</v>
      </c>
      <c r="W8" s="4">
        <v>0.85162249999999995</v>
      </c>
      <c r="X8" s="7">
        <v>5.0104435</v>
      </c>
      <c r="Y8" s="4">
        <v>5.2324396000000002</v>
      </c>
      <c r="Z8" s="7">
        <v>157.24712</v>
      </c>
      <c r="AA8" s="4"/>
    </row>
    <row r="9" spans="1:27">
      <c r="A9" s="4" t="s">
        <v>23</v>
      </c>
      <c r="B9" s="4" t="s">
        <v>0</v>
      </c>
      <c r="C9" s="4">
        <v>0.43181999999999998</v>
      </c>
      <c r="D9" s="7">
        <v>0.66939899999999997</v>
      </c>
      <c r="E9" s="4">
        <v>7.7210000000000001E-2</v>
      </c>
      <c r="F9" s="7">
        <v>3.526E-2</v>
      </c>
      <c r="G9" s="4">
        <v>7.4789999999999995E-2</v>
      </c>
      <c r="H9" s="7">
        <v>9.3810000000000004E-2</v>
      </c>
      <c r="I9" s="4">
        <v>0.10276299999999999</v>
      </c>
      <c r="J9" s="7">
        <v>5.2660999999999999E-2</v>
      </c>
      <c r="K9" s="4">
        <v>0.98641999999999996</v>
      </c>
      <c r="L9" s="7">
        <v>1.7195400000000001</v>
      </c>
      <c r="M9" s="4">
        <v>32710000000</v>
      </c>
      <c r="N9" s="7">
        <v>7654611674</v>
      </c>
      <c r="O9" s="4">
        <v>3900000000</v>
      </c>
      <c r="P9" s="7">
        <v>2644000000</v>
      </c>
      <c r="Q9" s="4">
        <v>28810000000</v>
      </c>
      <c r="R9" s="7">
        <v>5010291277</v>
      </c>
      <c r="S9" s="4">
        <v>0.43815500000000002</v>
      </c>
      <c r="T9" s="7">
        <v>2.7181000000000002E-3</v>
      </c>
      <c r="U9" s="4">
        <v>0.44760549999999999</v>
      </c>
      <c r="V9" s="7">
        <v>0.1939131</v>
      </c>
      <c r="W9" s="4">
        <v>0.243117</v>
      </c>
      <c r="X9" s="7">
        <v>8.7367E-3</v>
      </c>
      <c r="Y9" s="4">
        <v>0.60637509999999994</v>
      </c>
      <c r="Z9" s="7">
        <v>0.2191466</v>
      </c>
      <c r="AA9" s="4"/>
    </row>
    <row r="10" spans="1:27">
      <c r="A10" s="4" t="s">
        <v>25</v>
      </c>
      <c r="B10" s="4" t="s">
        <v>1</v>
      </c>
      <c r="C10" s="4">
        <v>0.70070600000000005</v>
      </c>
      <c r="D10" s="7">
        <v>0.80596699999999999</v>
      </c>
      <c r="E10" s="4">
        <v>3.5228000000000002</v>
      </c>
      <c r="F10" s="7">
        <v>4.0797600000000003</v>
      </c>
      <c r="G10" s="4">
        <v>0.13997000000000001</v>
      </c>
      <c r="H10" s="7">
        <v>0.14498</v>
      </c>
      <c r="I10" s="4">
        <v>1.3325769999999999</v>
      </c>
      <c r="J10" s="7">
        <v>2.0786739999999999</v>
      </c>
      <c r="K10" s="4">
        <v>0.128745</v>
      </c>
      <c r="L10" s="7">
        <v>0.12493899999999999</v>
      </c>
      <c r="M10" s="4">
        <v>0.70070600000000005</v>
      </c>
      <c r="N10" s="7">
        <v>8177859280</v>
      </c>
      <c r="O10" s="4">
        <v>3.5228000000000002</v>
      </c>
      <c r="P10" s="7">
        <v>981343114</v>
      </c>
      <c r="Q10" s="4">
        <v>0.13997000000000001</v>
      </c>
      <c r="R10" s="7">
        <v>7196516167</v>
      </c>
      <c r="S10" s="4">
        <v>0.45807345999999999</v>
      </c>
      <c r="T10" s="7">
        <v>1.0788000000000001E-2</v>
      </c>
      <c r="U10" s="4">
        <v>1.3325769999999999</v>
      </c>
      <c r="V10" s="7">
        <v>0.29458760000000001</v>
      </c>
      <c r="W10" s="4">
        <v>935445843.5</v>
      </c>
      <c r="X10" s="7">
        <v>0.226438</v>
      </c>
      <c r="Y10" s="4">
        <v>0.128745</v>
      </c>
      <c r="Z10" s="7">
        <v>22730000000</v>
      </c>
    </row>
    <row r="11" spans="1:27">
      <c r="A11" s="4" t="s">
        <v>14</v>
      </c>
      <c r="B11" s="4" t="s">
        <v>1</v>
      </c>
      <c r="C11" s="4">
        <v>0.61492500000000005</v>
      </c>
      <c r="D11" s="7">
        <v>1.1747000000000001</v>
      </c>
      <c r="E11" s="4">
        <v>2.3029999999999998E-2</v>
      </c>
      <c r="F11" s="7">
        <v>1.5389999999999999E-2</v>
      </c>
      <c r="G11" s="4">
        <v>0.58677000000000001</v>
      </c>
      <c r="H11" s="7">
        <v>0.48559999999999998</v>
      </c>
      <c r="I11" s="4">
        <v>4.0009999999999997E-2</v>
      </c>
      <c r="J11" s="7">
        <v>2.9107999999999998E-2</v>
      </c>
      <c r="K11" s="4">
        <v>1.6277699999999999</v>
      </c>
      <c r="L11" s="7">
        <v>1.7835719999999999</v>
      </c>
      <c r="M11" s="4">
        <v>0.61492500000000005</v>
      </c>
      <c r="N11" s="7">
        <v>2035610264</v>
      </c>
      <c r="O11" s="4">
        <v>2.3029999999999998E-2</v>
      </c>
      <c r="P11" s="7">
        <v>0</v>
      </c>
      <c r="Q11" s="4">
        <v>0.58677000000000001</v>
      </c>
      <c r="R11" s="7">
        <v>2035610264</v>
      </c>
      <c r="S11" s="4">
        <v>292552001</v>
      </c>
      <c r="T11" s="7">
        <v>2.3395508999999999</v>
      </c>
      <c r="U11" s="4">
        <v>4.0009999999999997E-2</v>
      </c>
      <c r="V11" s="7">
        <v>5.4794745000000002</v>
      </c>
      <c r="W11" s="4">
        <v>6.1492480000000004E-3</v>
      </c>
      <c r="X11" s="7">
        <v>2.1049779000000002</v>
      </c>
      <c r="Y11" s="4">
        <v>1.6277699999999999</v>
      </c>
      <c r="Z11" s="7">
        <v>118.79378</v>
      </c>
    </row>
    <row r="12" spans="1:27">
      <c r="A12" s="4" t="s">
        <v>26</v>
      </c>
      <c r="B12" s="4" t="s">
        <v>1</v>
      </c>
      <c r="C12" s="4">
        <v>0.32503700000000002</v>
      </c>
      <c r="D12" s="7">
        <v>0.46096100000000001</v>
      </c>
      <c r="E12" s="4">
        <v>1.307E-2</v>
      </c>
      <c r="F12" s="7">
        <v>0</v>
      </c>
      <c r="G12" s="4">
        <v>3.1514899999999999</v>
      </c>
      <c r="H12" s="7">
        <v>2.80152</v>
      </c>
      <c r="I12" s="4">
        <v>0.26074599999999998</v>
      </c>
      <c r="J12" s="7">
        <v>0.28979100000000002</v>
      </c>
      <c r="K12" s="4">
        <v>1.150792</v>
      </c>
      <c r="L12" s="7">
        <v>1.1666669999999999</v>
      </c>
      <c r="M12" s="4">
        <v>0.32503700000000002</v>
      </c>
      <c r="N12" s="7">
        <v>0.47612395000000002</v>
      </c>
      <c r="O12" s="4">
        <v>1.307E-2</v>
      </c>
      <c r="P12" s="7">
        <v>0</v>
      </c>
      <c r="Q12" s="4">
        <v>3.1514899999999999</v>
      </c>
      <c r="R12" s="7">
        <v>0.52624225999999996</v>
      </c>
      <c r="S12" s="4">
        <v>0</v>
      </c>
      <c r="T12" s="7">
        <v>0.60677539999999996</v>
      </c>
      <c r="U12" s="4">
        <v>0.26074599999999998</v>
      </c>
      <c r="V12" s="7">
        <v>0.13203329999999999</v>
      </c>
      <c r="W12" s="4">
        <v>0.12562722500000001</v>
      </c>
      <c r="X12" s="7">
        <v>0.1997459</v>
      </c>
      <c r="Y12" s="4">
        <v>1.150792</v>
      </c>
      <c r="Z12" s="7">
        <v>0.14032729999999999</v>
      </c>
    </row>
    <row r="13" spans="1:27">
      <c r="A13" s="4" t="s">
        <v>30</v>
      </c>
      <c r="B13" s="4" t="s">
        <v>1</v>
      </c>
      <c r="C13" s="4">
        <v>0.51339599999999996</v>
      </c>
      <c r="D13" s="7">
        <v>0.32679999999999998</v>
      </c>
      <c r="E13" s="4">
        <v>4.3113400000000004</v>
      </c>
      <c r="F13" s="7">
        <v>3.7649499999999998</v>
      </c>
      <c r="G13" s="4">
        <v>3.3285300000000002</v>
      </c>
      <c r="H13" s="7">
        <v>2.9957600000000002</v>
      </c>
      <c r="I13" s="4">
        <v>0.35154299999999999</v>
      </c>
      <c r="J13" s="7">
        <v>0.33110699999999998</v>
      </c>
      <c r="K13" s="4">
        <v>0.96030300000000002</v>
      </c>
      <c r="L13" s="7">
        <v>0.96390699999999996</v>
      </c>
      <c r="M13" s="4">
        <v>0.51339599999999996</v>
      </c>
      <c r="N13" s="7">
        <v>733021258</v>
      </c>
      <c r="O13" s="4">
        <v>4.3113400000000004</v>
      </c>
      <c r="P13" s="7">
        <v>122170210</v>
      </c>
      <c r="Q13" s="4">
        <v>3.3285300000000002</v>
      </c>
      <c r="R13" s="7">
        <v>610851048</v>
      </c>
      <c r="S13" s="4">
        <v>1510834313</v>
      </c>
      <c r="T13" s="7">
        <v>183255314</v>
      </c>
      <c r="U13" s="4">
        <v>0.35154299999999999</v>
      </c>
      <c r="V13" s="7">
        <v>0.57597229999999999</v>
      </c>
      <c r="W13" s="4">
        <v>0.41626733199999999</v>
      </c>
      <c r="X13" s="7">
        <v>0.18376590000000001</v>
      </c>
      <c r="Y13" s="4">
        <v>0.96030300000000002</v>
      </c>
      <c r="Z13" s="7">
        <v>52720000000</v>
      </c>
    </row>
    <row r="14" spans="1:27">
      <c r="A14" s="4" t="s">
        <v>15</v>
      </c>
      <c r="B14" s="4" t="s">
        <v>1</v>
      </c>
      <c r="C14" s="4">
        <v>0.46589799999999998</v>
      </c>
      <c r="D14" s="7">
        <v>1.971822</v>
      </c>
      <c r="E14" s="4">
        <v>8.7499999999999994E-2</v>
      </c>
      <c r="F14" s="7">
        <v>0.14721999999999999</v>
      </c>
      <c r="G14" s="4">
        <v>0.21682999999999999</v>
      </c>
      <c r="H14" s="7">
        <v>0.26845999999999998</v>
      </c>
      <c r="I14" s="4">
        <v>0.216166</v>
      </c>
      <c r="J14" s="7">
        <v>0.352549</v>
      </c>
      <c r="K14" s="4">
        <v>1.2527900000000001</v>
      </c>
      <c r="L14" s="7">
        <v>1.164892</v>
      </c>
      <c r="M14" s="4">
        <v>0.46589799999999998</v>
      </c>
      <c r="N14" s="7">
        <v>4.0034134699999999</v>
      </c>
      <c r="O14" s="4">
        <v>8.7499999999999994E-2</v>
      </c>
      <c r="P14" s="7">
        <v>0.93211630000000001</v>
      </c>
      <c r="Q14" s="4">
        <v>0.21682999999999999</v>
      </c>
      <c r="R14" s="7">
        <v>5.6158444899999997</v>
      </c>
      <c r="S14" s="4">
        <v>0.11791606</v>
      </c>
      <c r="T14" s="7">
        <v>0.36068139999999999</v>
      </c>
      <c r="U14" s="4">
        <v>0.216166</v>
      </c>
      <c r="V14" s="7">
        <v>3.0360065000000001</v>
      </c>
      <c r="W14" s="4">
        <v>2.1984350999999999E-2</v>
      </c>
      <c r="X14" s="7">
        <v>0.41952210000000001</v>
      </c>
      <c r="Y14" s="4">
        <v>1.2527900000000001</v>
      </c>
      <c r="Z14" s="7">
        <v>2.7808226999999999</v>
      </c>
    </row>
    <row r="15" spans="1:27">
      <c r="A15" s="4" t="s">
        <v>31</v>
      </c>
      <c r="B15" s="4" t="s">
        <v>1</v>
      </c>
      <c r="C15" s="4">
        <v>0.983375</v>
      </c>
      <c r="D15" s="7">
        <v>0.63199700000000003</v>
      </c>
      <c r="E15" s="4">
        <v>0.57565</v>
      </c>
      <c r="F15" s="7">
        <v>0.25669999999999998</v>
      </c>
      <c r="G15" s="4">
        <v>1.8623799999999999</v>
      </c>
      <c r="H15" s="7">
        <v>1.5437000000000001</v>
      </c>
      <c r="I15" s="4">
        <v>8.2778000000000004E-2</v>
      </c>
      <c r="J15" s="7">
        <v>6.5758999999999998E-2</v>
      </c>
      <c r="K15" s="4">
        <v>1.185306</v>
      </c>
      <c r="L15" s="7">
        <v>1.4120269999999999</v>
      </c>
      <c r="M15" s="4">
        <v>0.983375</v>
      </c>
      <c r="N15" s="7">
        <v>16759000000</v>
      </c>
      <c r="O15" s="4">
        <v>0.57565</v>
      </c>
      <c r="P15" s="7">
        <v>0</v>
      </c>
      <c r="Q15" s="4">
        <v>1.8623799999999999</v>
      </c>
      <c r="R15" s="7">
        <v>16759000000</v>
      </c>
      <c r="S15" s="4">
        <v>0</v>
      </c>
      <c r="T15" s="7">
        <v>1.4573343999999999</v>
      </c>
      <c r="U15" s="4">
        <v>8.2778000000000004E-2</v>
      </c>
      <c r="V15" s="7">
        <v>0.76693739999999999</v>
      </c>
      <c r="W15" s="4">
        <v>0</v>
      </c>
      <c r="X15" s="7">
        <v>1.0547162999999999</v>
      </c>
      <c r="Y15" s="4">
        <v>1.185306</v>
      </c>
      <c r="Z15" s="7">
        <v>1.3991667999999999</v>
      </c>
    </row>
    <row r="16" spans="1:27">
      <c r="A16" s="4" t="s">
        <v>32</v>
      </c>
      <c r="B16" s="4" t="s">
        <v>1</v>
      </c>
      <c r="C16" s="4">
        <v>0.21070800000000001</v>
      </c>
      <c r="D16" s="7">
        <v>4.6549829999999996</v>
      </c>
      <c r="E16" s="4">
        <v>0</v>
      </c>
      <c r="F16" s="7">
        <v>0</v>
      </c>
      <c r="G16" s="4">
        <v>0.21090999999999999</v>
      </c>
      <c r="H16" s="7">
        <v>0.22126000000000001</v>
      </c>
      <c r="I16" s="4">
        <v>2.8533240000000002</v>
      </c>
      <c r="J16" s="7">
        <v>4.6306050000000001</v>
      </c>
      <c r="K16" s="4">
        <v>1.0301260000000001</v>
      </c>
      <c r="L16" s="7">
        <v>1.0183949999999999</v>
      </c>
      <c r="M16" s="4">
        <v>0.21070800000000001</v>
      </c>
      <c r="N16" s="7">
        <v>0.87589961999999999</v>
      </c>
      <c r="O16" s="4">
        <v>0</v>
      </c>
      <c r="P16" s="7">
        <v>3460000000</v>
      </c>
      <c r="Q16" s="4">
        <v>0.21090999999999999</v>
      </c>
      <c r="R16" s="7">
        <v>0.80613769999999996</v>
      </c>
      <c r="S16" s="4">
        <v>4.0596338000000003</v>
      </c>
      <c r="T16" s="7">
        <v>1.2673414999999999</v>
      </c>
      <c r="U16" s="4">
        <v>2.8533240000000002</v>
      </c>
      <c r="V16" s="7">
        <v>5.3581028000000002</v>
      </c>
      <c r="W16" s="4">
        <v>0.58319480800000001</v>
      </c>
      <c r="X16" s="7">
        <v>5.6042072999999997</v>
      </c>
      <c r="Y16" s="4">
        <v>1.0301260000000001</v>
      </c>
      <c r="Z16" s="7">
        <v>1.0231748000000001</v>
      </c>
    </row>
    <row r="17" spans="1:26">
      <c r="A17" s="4" t="s">
        <v>33</v>
      </c>
      <c r="B17" s="4" t="s">
        <v>1</v>
      </c>
      <c r="C17" s="4">
        <v>0.111111</v>
      </c>
      <c r="D17" s="7">
        <v>0.10058</v>
      </c>
      <c r="E17" s="4">
        <v>2.564E-2</v>
      </c>
      <c r="F17" s="7">
        <v>2.726E-2</v>
      </c>
      <c r="G17" s="4">
        <v>6.6970000000000002E-2</v>
      </c>
      <c r="H17" s="7">
        <v>6.4439999999999997E-2</v>
      </c>
      <c r="I17" s="4">
        <v>0.132106</v>
      </c>
      <c r="J17" s="7">
        <v>0.122764</v>
      </c>
      <c r="K17" s="4">
        <v>1.179138</v>
      </c>
      <c r="L17" s="7">
        <v>1.1515150000000001</v>
      </c>
      <c r="M17" s="4">
        <v>0.111111</v>
      </c>
      <c r="N17" s="7">
        <v>7.99273E-3</v>
      </c>
      <c r="O17" s="4">
        <v>2.564E-2</v>
      </c>
      <c r="P17" s="7">
        <v>1.9981800000000001E-2</v>
      </c>
      <c r="Q17" s="4">
        <v>6.6970000000000002E-2</v>
      </c>
      <c r="R17" s="7">
        <v>6.66061E-3</v>
      </c>
      <c r="S17" s="4">
        <v>0</v>
      </c>
      <c r="T17" s="7">
        <v>9.3248499999999998E-2</v>
      </c>
      <c r="U17" s="4">
        <v>0.132106</v>
      </c>
      <c r="V17" s="7">
        <v>0.1366725</v>
      </c>
      <c r="W17" s="4">
        <v>0.10417670800000001</v>
      </c>
      <c r="X17" s="7">
        <v>8.0157000000000006E-2</v>
      </c>
      <c r="Y17" s="4">
        <v>1.179138</v>
      </c>
      <c r="Z17" s="7">
        <v>1.5476829999999999</v>
      </c>
    </row>
    <row r="18" spans="1:26">
      <c r="A18" s="4" t="s">
        <v>34</v>
      </c>
      <c r="B18" s="4" t="s">
        <v>1</v>
      </c>
      <c r="C18" s="4">
        <v>1.043282</v>
      </c>
      <c r="D18" s="7">
        <v>0.96258200000000005</v>
      </c>
      <c r="E18" s="4">
        <v>1.72109</v>
      </c>
      <c r="F18" s="7">
        <v>1.7035800000000001</v>
      </c>
      <c r="G18" s="4">
        <v>2.4106800000000002</v>
      </c>
      <c r="H18" s="7">
        <v>2.6151200000000001</v>
      </c>
      <c r="I18" s="4">
        <v>0.147678</v>
      </c>
      <c r="J18" s="7">
        <v>0.16289600000000001</v>
      </c>
      <c r="K18" s="4">
        <v>1.107604</v>
      </c>
      <c r="L18" s="7">
        <v>1.1437010000000001</v>
      </c>
      <c r="M18" s="4">
        <v>1.043282</v>
      </c>
      <c r="N18" s="7">
        <v>0</v>
      </c>
      <c r="O18" s="4">
        <v>1.72109</v>
      </c>
      <c r="P18" s="7">
        <v>0</v>
      </c>
      <c r="Q18" s="4">
        <v>2.4106800000000002</v>
      </c>
      <c r="R18" s="7">
        <v>0</v>
      </c>
      <c r="S18" s="4">
        <v>0.95389352999999999</v>
      </c>
      <c r="T18" s="7">
        <v>5.4129900000000002E-2</v>
      </c>
      <c r="U18" s="4">
        <v>0.147678</v>
      </c>
      <c r="V18" s="7">
        <v>0.21380650000000001</v>
      </c>
      <c r="W18" s="4">
        <v>0.393809258</v>
      </c>
      <c r="X18" s="7">
        <v>1.0582043000000001</v>
      </c>
      <c r="Y18" s="4">
        <v>1.107604</v>
      </c>
      <c r="Z18" s="7">
        <v>0.14298469999999999</v>
      </c>
    </row>
    <row r="19" spans="1:26">
      <c r="A19" s="4"/>
      <c r="B19" s="4"/>
      <c r="C19" s="4"/>
      <c r="E19" s="4"/>
      <c r="G19" s="4"/>
      <c r="I19" s="4"/>
      <c r="K19" s="4"/>
      <c r="M19" s="4"/>
      <c r="O19" s="4"/>
      <c r="Q19" s="4"/>
      <c r="S19" s="4"/>
      <c r="U19" s="4"/>
      <c r="W19" s="4"/>
      <c r="Y19" s="4"/>
    </row>
    <row r="20" spans="1:26">
      <c r="A20" s="4"/>
      <c r="B20" s="4"/>
      <c r="C20" s="4"/>
      <c r="E20" s="4"/>
      <c r="G20" s="4"/>
      <c r="I20" s="4"/>
      <c r="K20" s="4"/>
      <c r="M20" s="4"/>
      <c r="O20" s="4"/>
      <c r="Q20" s="4"/>
      <c r="S20" s="4"/>
      <c r="U20" s="4"/>
      <c r="W20" s="4"/>
      <c r="Y20" s="4"/>
    </row>
    <row r="21" spans="1:26">
      <c r="A21" s="4"/>
      <c r="B21" s="4"/>
      <c r="C21" s="4"/>
      <c r="E21" s="4"/>
      <c r="G21" s="4"/>
      <c r="I21" s="4"/>
      <c r="K21" s="4"/>
      <c r="M21" s="4"/>
      <c r="O21" s="4"/>
      <c r="Q21" s="4"/>
      <c r="S21" s="4"/>
      <c r="U21" s="4"/>
      <c r="W21" s="4"/>
      <c r="Y21" s="4"/>
    </row>
    <row r="22" spans="1:26">
      <c r="A22" s="4"/>
      <c r="B22" s="4"/>
      <c r="C22" s="4"/>
      <c r="E22" s="4"/>
      <c r="G22" s="4"/>
      <c r="I22" s="4"/>
      <c r="K22" s="4"/>
      <c r="M22" s="4"/>
      <c r="O22" s="4"/>
      <c r="Q22" s="4"/>
      <c r="S22" s="4"/>
      <c r="U22" s="4"/>
      <c r="W22" s="4"/>
      <c r="Y22" s="4"/>
    </row>
    <row r="23" spans="1:26">
      <c r="A23" s="4"/>
      <c r="B23" s="4"/>
      <c r="C23" s="4"/>
      <c r="E23" s="4"/>
      <c r="G23" s="4"/>
      <c r="I23" s="4"/>
      <c r="K23" s="4"/>
      <c r="M23" s="4"/>
      <c r="O23" s="4"/>
      <c r="Q23" s="4"/>
      <c r="S23" s="4"/>
      <c r="U23" s="4"/>
      <c r="W23" s="4"/>
      <c r="Y23" s="4"/>
    </row>
    <row r="24" spans="1:26">
      <c r="A24" s="4"/>
      <c r="B24" s="4"/>
      <c r="C24" s="4"/>
      <c r="E24" s="4"/>
      <c r="G24" s="4"/>
      <c r="I24" s="4"/>
      <c r="K24" s="4"/>
      <c r="M24" s="4"/>
      <c r="O24" s="4"/>
      <c r="Q24" s="4"/>
      <c r="S24" s="4"/>
      <c r="U24" s="4"/>
      <c r="W24" s="4"/>
      <c r="Y24" s="4"/>
    </row>
  </sheetData>
  <sortState xmlns:xlrd2="http://schemas.microsoft.com/office/spreadsheetml/2017/richdata2" ref="A2:Z18">
    <sortCondition ref="A2:A18"/>
  </sortState>
  <phoneticPr fontId="2" type="noConversion"/>
  <conditionalFormatting sqref="A1:B1">
    <cfRule type="containsText" dxfId="2" priority="1" operator="containsText" text="percent">
      <formula>NOT(ISERROR(SEARCH("percent",A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25"/>
  <sheetViews>
    <sheetView workbookViewId="0">
      <selection activeCell="A19" sqref="A19"/>
    </sheetView>
  </sheetViews>
  <sheetFormatPr baseColWidth="10" defaultColWidth="6.33203125" defaultRowHeight="14"/>
  <cols>
    <col min="1" max="16384" width="6.33203125" style="6"/>
  </cols>
  <sheetData>
    <row r="1" spans="1:26">
      <c r="A1" s="14" t="s">
        <v>127</v>
      </c>
      <c r="B1" s="14" t="s">
        <v>129</v>
      </c>
      <c r="C1" s="4" t="s">
        <v>57</v>
      </c>
      <c r="D1" s="4" t="s">
        <v>67</v>
      </c>
      <c r="E1" s="4" t="s">
        <v>58</v>
      </c>
      <c r="F1" s="4" t="s">
        <v>68</v>
      </c>
      <c r="G1" s="4" t="s">
        <v>5</v>
      </c>
      <c r="H1" s="4" t="s">
        <v>69</v>
      </c>
      <c r="I1" s="4" t="s">
        <v>59</v>
      </c>
      <c r="J1" s="4" t="s">
        <v>70</v>
      </c>
      <c r="K1" s="4" t="s">
        <v>60</v>
      </c>
      <c r="L1" s="4" t="s">
        <v>71</v>
      </c>
      <c r="M1" s="4" t="s">
        <v>61</v>
      </c>
      <c r="N1" s="4" t="s">
        <v>72</v>
      </c>
      <c r="O1" s="4" t="s">
        <v>62</v>
      </c>
      <c r="P1" s="4" t="s">
        <v>78</v>
      </c>
      <c r="Q1" s="4" t="s">
        <v>40</v>
      </c>
      <c r="R1" s="4" t="s">
        <v>77</v>
      </c>
      <c r="S1" s="4" t="s">
        <v>63</v>
      </c>
      <c r="T1" s="4" t="s">
        <v>76</v>
      </c>
      <c r="U1" s="4" t="s">
        <v>64</v>
      </c>
      <c r="V1" s="4" t="s">
        <v>75</v>
      </c>
      <c r="W1" s="4" t="s">
        <v>65</v>
      </c>
      <c r="X1" s="4" t="s">
        <v>74</v>
      </c>
      <c r="Y1" s="4" t="s">
        <v>66</v>
      </c>
      <c r="Z1" s="4" t="s">
        <v>73</v>
      </c>
    </row>
    <row r="2" spans="1:26">
      <c r="A2" s="4" t="s">
        <v>12</v>
      </c>
      <c r="B2" s="4" t="s">
        <v>0</v>
      </c>
      <c r="C2" s="4">
        <v>208.2287</v>
      </c>
      <c r="D2" s="4">
        <v>208.25059999999999</v>
      </c>
      <c r="E2" s="4">
        <v>11.6998</v>
      </c>
      <c r="F2" s="4">
        <v>11.701000000000001</v>
      </c>
      <c r="G2" s="4">
        <v>138.74299999999999</v>
      </c>
      <c r="H2" s="4">
        <v>138.619</v>
      </c>
      <c r="I2" s="4">
        <v>29.421880000000002</v>
      </c>
      <c r="J2" s="4">
        <v>29.310030000000001</v>
      </c>
      <c r="K2" s="4">
        <v>0.92223100000000002</v>
      </c>
      <c r="L2" s="4">
        <v>0.92215899999999995</v>
      </c>
      <c r="M2" s="4">
        <v>38.493158000000001</v>
      </c>
      <c r="N2" s="4">
        <v>38.497306100000003</v>
      </c>
      <c r="O2" s="4">
        <v>0</v>
      </c>
      <c r="P2" s="4">
        <v>0</v>
      </c>
      <c r="Q2" s="4">
        <v>38.493158000000001</v>
      </c>
      <c r="R2" s="4">
        <v>38.497306100000003</v>
      </c>
      <c r="S2" s="4">
        <v>125.50279999999999</v>
      </c>
      <c r="T2" s="4">
        <v>125.51627999999999</v>
      </c>
      <c r="U2" s="4">
        <v>1428.482</v>
      </c>
      <c r="V2" s="4">
        <v>1428.636</v>
      </c>
      <c r="W2" s="4">
        <v>335.19164000000001</v>
      </c>
      <c r="X2" s="4">
        <v>335.22775999999999</v>
      </c>
      <c r="Y2" s="4">
        <v>248.41732999999999</v>
      </c>
      <c r="Z2" s="4">
        <v>248.44410999999999</v>
      </c>
    </row>
    <row r="3" spans="1:26">
      <c r="A3" s="4" t="s">
        <v>17</v>
      </c>
      <c r="B3" s="4" t="s">
        <v>0</v>
      </c>
      <c r="C3" s="4">
        <v>125.6525</v>
      </c>
      <c r="D3" s="4">
        <v>20.133949999999999</v>
      </c>
      <c r="E3" s="4">
        <v>0.20169000000000001</v>
      </c>
      <c r="F3" s="4">
        <v>0.25485999999999998</v>
      </c>
      <c r="G3" s="4">
        <v>262.60000000000002</v>
      </c>
      <c r="H3" s="4">
        <v>273.46499999999997</v>
      </c>
      <c r="I3" s="4">
        <v>288.01240000000001</v>
      </c>
      <c r="J3" s="4">
        <v>296.65730000000002</v>
      </c>
      <c r="K3" s="4">
        <v>0.99923300000000004</v>
      </c>
      <c r="L3" s="4">
        <v>0.99906899999999998</v>
      </c>
      <c r="M3" s="4">
        <v>1215.2021</v>
      </c>
      <c r="N3" s="4">
        <v>1316.5406499999999</v>
      </c>
      <c r="O3" s="4">
        <v>73.442890000000006</v>
      </c>
      <c r="P3" s="4">
        <v>89.439764999999994</v>
      </c>
      <c r="Q3" s="4">
        <v>1141.7592</v>
      </c>
      <c r="R3" s="4">
        <v>1227.10088</v>
      </c>
      <c r="S3" s="4">
        <v>90.517840000000007</v>
      </c>
      <c r="T3" s="4">
        <v>42.499746000000002</v>
      </c>
      <c r="U3" s="4">
        <v>959.48915</v>
      </c>
      <c r="V3" s="4">
        <v>150.33492000000001</v>
      </c>
      <c r="W3" s="4">
        <v>65.831159999999997</v>
      </c>
      <c r="X3" s="4">
        <v>21.249873000000001</v>
      </c>
      <c r="Y3" s="4">
        <v>185.35586000000001</v>
      </c>
      <c r="Z3" s="4">
        <v>36.473663000000002</v>
      </c>
    </row>
    <row r="4" spans="1:26">
      <c r="A4" s="4" t="s">
        <v>18</v>
      </c>
      <c r="B4" s="4" t="s">
        <v>0</v>
      </c>
      <c r="C4" s="4">
        <v>529.70650000000001</v>
      </c>
      <c r="D4" s="4">
        <v>534.33640000000003</v>
      </c>
      <c r="E4" s="4">
        <v>3.4086599999999998</v>
      </c>
      <c r="F4" s="4">
        <v>3.4384600000000001</v>
      </c>
      <c r="G4" s="4">
        <v>216.791</v>
      </c>
      <c r="H4" s="4">
        <v>218.68600000000001</v>
      </c>
      <c r="I4" s="4">
        <v>196.3391</v>
      </c>
      <c r="J4" s="4">
        <v>198.05520000000001</v>
      </c>
      <c r="K4" s="4">
        <v>0.98451999999999995</v>
      </c>
      <c r="L4" s="4">
        <v>0.98451999999999995</v>
      </c>
      <c r="M4" s="4">
        <v>48.469076000000001</v>
      </c>
      <c r="N4" s="4">
        <v>48.4690759</v>
      </c>
      <c r="O4" s="4">
        <v>0</v>
      </c>
      <c r="P4" s="4">
        <v>0</v>
      </c>
      <c r="Q4" s="4">
        <v>48.469076000000001</v>
      </c>
      <c r="R4" s="4">
        <v>48.4690759</v>
      </c>
      <c r="S4" s="4">
        <v>40.609229999999997</v>
      </c>
      <c r="T4" s="4">
        <v>40.609226</v>
      </c>
      <c r="U4" s="4">
        <v>1117.8453999999999</v>
      </c>
      <c r="V4" s="4">
        <v>1117.8453999999999</v>
      </c>
      <c r="W4" s="4">
        <v>247.58528000000001</v>
      </c>
      <c r="X4" s="4">
        <v>247.58528000000001</v>
      </c>
      <c r="Y4" s="4">
        <v>236.66882000000001</v>
      </c>
      <c r="Z4" s="4">
        <v>236.66882000000001</v>
      </c>
    </row>
    <row r="5" spans="1:26">
      <c r="A5" s="4" t="s">
        <v>19</v>
      </c>
      <c r="B5" s="4" t="s">
        <v>0</v>
      </c>
      <c r="C5" s="4">
        <v>34.62894</v>
      </c>
      <c r="D5" s="4">
        <v>34.62894</v>
      </c>
      <c r="E5" s="4">
        <v>1.22679</v>
      </c>
      <c r="F5" s="4">
        <v>1.22679</v>
      </c>
      <c r="G5" s="4">
        <v>20.242000000000001</v>
      </c>
      <c r="H5" s="4">
        <v>20.242000000000001</v>
      </c>
      <c r="I5" s="4">
        <v>9.5912670000000002</v>
      </c>
      <c r="J5" s="4">
        <v>9.5912670000000002</v>
      </c>
      <c r="K5" s="4">
        <v>0.94285699999999995</v>
      </c>
      <c r="L5" s="4">
        <v>0.94285699999999995</v>
      </c>
      <c r="M5" s="4">
        <v>2.6563138999999998</v>
      </c>
      <c r="N5" s="4">
        <v>2.6563138500000001</v>
      </c>
      <c r="O5" s="4">
        <v>0</v>
      </c>
      <c r="P5" s="4">
        <v>0</v>
      </c>
      <c r="Q5" s="4">
        <v>2.6563138999999998</v>
      </c>
      <c r="R5" s="4">
        <v>2.6563138500000001</v>
      </c>
      <c r="S5" s="4">
        <v>51.491619999999998</v>
      </c>
      <c r="T5" s="4">
        <v>51.491622</v>
      </c>
      <c r="U5" s="4">
        <v>619.26167999999996</v>
      </c>
      <c r="V5" s="4">
        <v>619.26167999999996</v>
      </c>
      <c r="W5" s="4">
        <v>42.024247000000003</v>
      </c>
      <c r="X5" s="4">
        <v>42.024247000000003</v>
      </c>
      <c r="Y5" s="4">
        <v>123.41643000000001</v>
      </c>
      <c r="Z5" s="4">
        <v>123.41643000000001</v>
      </c>
    </row>
    <row r="6" spans="1:26">
      <c r="A6" s="4" t="s">
        <v>20</v>
      </c>
      <c r="B6" s="4" t="s">
        <v>0</v>
      </c>
      <c r="C6" s="4">
        <v>194.97450000000001</v>
      </c>
      <c r="D6" s="4">
        <v>143.6421</v>
      </c>
      <c r="E6" s="4">
        <v>1.6856599999999999</v>
      </c>
      <c r="F6" s="4">
        <v>1.14002</v>
      </c>
      <c r="G6" s="4">
        <v>137.1</v>
      </c>
      <c r="H6" s="4">
        <v>134.52199999999999</v>
      </c>
      <c r="I6" s="4">
        <v>132.04320000000001</v>
      </c>
      <c r="J6" s="4">
        <v>127.6819</v>
      </c>
      <c r="K6" s="4">
        <v>0.98785400000000001</v>
      </c>
      <c r="L6" s="4">
        <v>0.99159699999999995</v>
      </c>
      <c r="M6" s="4">
        <v>74.835583</v>
      </c>
      <c r="N6" s="4">
        <v>74.8403651</v>
      </c>
      <c r="O6" s="4">
        <v>0</v>
      </c>
      <c r="P6" s="4">
        <v>0</v>
      </c>
      <c r="Q6" s="4">
        <v>74.835583</v>
      </c>
      <c r="R6" s="4">
        <v>74.8403651</v>
      </c>
      <c r="S6" s="4">
        <v>51.85651</v>
      </c>
      <c r="T6" s="4">
        <v>51.859825999999998</v>
      </c>
      <c r="U6" s="4">
        <v>429.10649999999998</v>
      </c>
      <c r="V6" s="4">
        <v>429.13391999999999</v>
      </c>
      <c r="W6" s="4">
        <v>75.818645000000004</v>
      </c>
      <c r="X6" s="4">
        <v>75.823490000000007</v>
      </c>
      <c r="Y6" s="4">
        <v>57.017586999999999</v>
      </c>
      <c r="Z6" s="4">
        <v>57.021231</v>
      </c>
    </row>
    <row r="7" spans="1:26">
      <c r="A7" s="4" t="s">
        <v>21</v>
      </c>
      <c r="B7" s="4" t="s">
        <v>0</v>
      </c>
      <c r="C7" s="4">
        <v>83.515469999999993</v>
      </c>
      <c r="D7" s="4">
        <v>85.290080000000003</v>
      </c>
      <c r="E7" s="4">
        <v>21.194900000000001</v>
      </c>
      <c r="F7" s="4">
        <v>22.083300000000001</v>
      </c>
      <c r="G7" s="4">
        <v>62.618000000000002</v>
      </c>
      <c r="H7" s="4">
        <v>64.065100000000001</v>
      </c>
      <c r="I7" s="4">
        <v>20.599989999999998</v>
      </c>
      <c r="J7" s="4">
        <v>21.45908</v>
      </c>
      <c r="K7" s="4">
        <v>0.747116</v>
      </c>
      <c r="L7" s="4">
        <v>0.74365899999999996</v>
      </c>
      <c r="M7" s="4">
        <v>237.95439999999999</v>
      </c>
      <c r="N7" s="4">
        <v>281.32695200000001</v>
      </c>
      <c r="O7" s="4">
        <v>86.318680000000001</v>
      </c>
      <c r="P7" s="4">
        <v>102.05221</v>
      </c>
      <c r="Q7" s="4">
        <v>151.63571999999999</v>
      </c>
      <c r="R7" s="4">
        <v>179.27474599999999</v>
      </c>
      <c r="S7" s="4">
        <v>8.4777280000000008</v>
      </c>
      <c r="T7" s="4">
        <v>9.3395992000000003</v>
      </c>
      <c r="U7" s="4">
        <v>402.11403999999999</v>
      </c>
      <c r="V7" s="4">
        <v>333.03644000000003</v>
      </c>
      <c r="W7" s="4">
        <v>73.794765999999996</v>
      </c>
      <c r="X7" s="4">
        <v>75.400178999999994</v>
      </c>
      <c r="Y7" s="4">
        <v>180.15171000000001</v>
      </c>
      <c r="Z7" s="4">
        <v>199.09291999999999</v>
      </c>
    </row>
    <row r="8" spans="1:26">
      <c r="A8" s="4" t="s">
        <v>22</v>
      </c>
      <c r="B8" s="4" t="s">
        <v>0</v>
      </c>
      <c r="C8" s="4">
        <v>62.30527</v>
      </c>
      <c r="D8" s="4">
        <v>0.23439499999999999</v>
      </c>
      <c r="E8" s="4">
        <v>6.0641299999999996</v>
      </c>
      <c r="F8" s="4">
        <v>3.0940099999999999</v>
      </c>
      <c r="G8" s="4">
        <v>121.13500000000001</v>
      </c>
      <c r="H8" s="4">
        <v>85.835300000000004</v>
      </c>
      <c r="I8" s="4">
        <v>402.52530000000002</v>
      </c>
      <c r="J8" s="4">
        <v>227.78469999999999</v>
      </c>
      <c r="K8" s="4">
        <v>0.95232600000000001</v>
      </c>
      <c r="L8" s="4">
        <v>0.96520799999999995</v>
      </c>
      <c r="M8" s="4">
        <v>488.06029999999998</v>
      </c>
      <c r="N8" s="4">
        <v>516.87581999999998</v>
      </c>
      <c r="O8" s="4">
        <v>79.020390000000006</v>
      </c>
      <c r="P8" s="4">
        <v>89.530845999999997</v>
      </c>
      <c r="Q8" s="4">
        <v>409.03991000000002</v>
      </c>
      <c r="R8" s="4">
        <v>427.34497399999998</v>
      </c>
      <c r="S8" s="4">
        <v>52.709240000000001</v>
      </c>
      <c r="T8" s="4">
        <v>58.730249999999998</v>
      </c>
      <c r="U8" s="4">
        <v>577.39652000000001</v>
      </c>
      <c r="V8" s="4">
        <v>477.03707000000003</v>
      </c>
      <c r="W8" s="4">
        <v>276.41199</v>
      </c>
      <c r="X8" s="4">
        <v>258.66829000000001</v>
      </c>
      <c r="Y8" s="4">
        <v>252.07128</v>
      </c>
      <c r="Z8" s="4">
        <v>242.32874000000001</v>
      </c>
    </row>
    <row r="9" spans="1:26">
      <c r="A9" s="4" t="s">
        <v>23</v>
      </c>
      <c r="B9" s="4" t="s">
        <v>0</v>
      </c>
      <c r="C9" s="4">
        <v>45.407449999999997</v>
      </c>
      <c r="D9" s="4">
        <v>45.407490000000003</v>
      </c>
      <c r="E9" s="4">
        <v>4.5524199999999997</v>
      </c>
      <c r="F9" s="4">
        <v>4.5524199999999997</v>
      </c>
      <c r="G9" s="4">
        <v>5.9531599999999996</v>
      </c>
      <c r="H9" s="4">
        <v>5.9531700000000001</v>
      </c>
      <c r="I9" s="4">
        <v>8.9881060000000002</v>
      </c>
      <c r="J9" s="4">
        <v>8.9881150000000005</v>
      </c>
      <c r="K9" s="4">
        <v>0.56666700000000003</v>
      </c>
      <c r="L9" s="4">
        <v>0.56666700000000003</v>
      </c>
      <c r="M9" s="4">
        <v>32.705871000000002</v>
      </c>
      <c r="N9" s="4">
        <v>7.6546116700000004</v>
      </c>
      <c r="O9" s="4">
        <v>3.8968699999999998</v>
      </c>
      <c r="P9" s="4">
        <v>2.6443203999999998</v>
      </c>
      <c r="Q9" s="4">
        <v>28.809000999999999</v>
      </c>
      <c r="R9" s="4">
        <v>5.0102912799999997</v>
      </c>
      <c r="S9" s="4">
        <v>43.839779999999998</v>
      </c>
      <c r="T9" s="4">
        <v>0.55669900000000005</v>
      </c>
      <c r="U9" s="4">
        <v>227.41018</v>
      </c>
      <c r="V9" s="4">
        <v>162.83447000000001</v>
      </c>
      <c r="W9" s="4">
        <v>37.298609999999996</v>
      </c>
      <c r="X9" s="4">
        <v>2.6443203999999998</v>
      </c>
      <c r="Y9" s="4">
        <v>21.571957000000001</v>
      </c>
      <c r="Z9" s="4">
        <v>5.9845145999999998</v>
      </c>
    </row>
    <row r="10" spans="1:26">
      <c r="A10" s="4" t="s">
        <v>25</v>
      </c>
      <c r="B10" s="4" t="s">
        <v>1</v>
      </c>
      <c r="C10" s="4">
        <v>113.2298</v>
      </c>
      <c r="D10" s="4">
        <v>115.8008</v>
      </c>
      <c r="E10" s="4">
        <v>2.9634499999999999</v>
      </c>
      <c r="F10" s="4">
        <v>2.9765000000000001</v>
      </c>
      <c r="G10" s="4">
        <v>14.365</v>
      </c>
      <c r="H10" s="4">
        <v>11.8894</v>
      </c>
      <c r="I10" s="4">
        <v>10.05667</v>
      </c>
      <c r="J10" s="4">
        <v>11.54017</v>
      </c>
      <c r="K10" s="4">
        <v>0.82898400000000005</v>
      </c>
      <c r="L10" s="4">
        <v>0.79977600000000004</v>
      </c>
      <c r="M10" s="4">
        <v>173.84641999999999</v>
      </c>
      <c r="N10" s="4">
        <v>216.54464400000001</v>
      </c>
      <c r="O10" s="4">
        <v>13.865880000000001</v>
      </c>
      <c r="P10" s="4">
        <v>17.357075999999999</v>
      </c>
      <c r="Q10" s="4">
        <v>159.98053999999999</v>
      </c>
      <c r="R10" s="4">
        <v>199.187568</v>
      </c>
      <c r="S10" s="4">
        <v>31.780950000000001</v>
      </c>
      <c r="T10" s="4">
        <v>39.018520000000002</v>
      </c>
      <c r="U10" s="4">
        <v>499.08190999999999</v>
      </c>
      <c r="V10" s="4">
        <v>538.41835000000003</v>
      </c>
      <c r="W10" s="4">
        <v>31.885539999999999</v>
      </c>
      <c r="X10" s="4">
        <v>31.991928999999999</v>
      </c>
      <c r="Y10" s="4">
        <v>708.14585999999997</v>
      </c>
      <c r="Z10" s="4">
        <v>850.70610999999997</v>
      </c>
    </row>
    <row r="11" spans="1:26">
      <c r="A11" s="4" t="s">
        <v>14</v>
      </c>
      <c r="B11" s="4" t="s">
        <v>1</v>
      </c>
      <c r="C11" s="4">
        <v>41.323009999999996</v>
      </c>
      <c r="D11" s="4">
        <v>30.443729999999999</v>
      </c>
      <c r="E11" s="4">
        <v>6.6953699999999996</v>
      </c>
      <c r="F11" s="4">
        <v>6.3335699999999999</v>
      </c>
      <c r="G11" s="4">
        <v>74.067599999999999</v>
      </c>
      <c r="H11" s="4">
        <v>70.733800000000002</v>
      </c>
      <c r="I11" s="4">
        <v>4.9692230000000004</v>
      </c>
      <c r="J11" s="4">
        <v>4.7900970000000003</v>
      </c>
      <c r="K11" s="4">
        <v>0.91709799999999997</v>
      </c>
      <c r="L11" s="4">
        <v>0.91781800000000002</v>
      </c>
      <c r="M11" s="4">
        <v>16.462418</v>
      </c>
      <c r="N11" s="4">
        <v>16.7587072</v>
      </c>
      <c r="O11" s="4">
        <v>0</v>
      </c>
      <c r="P11" s="4">
        <v>0</v>
      </c>
      <c r="Q11" s="4">
        <v>16.462418</v>
      </c>
      <c r="R11" s="4">
        <v>16.7587072</v>
      </c>
      <c r="S11" s="4">
        <v>9.7449940000000002</v>
      </c>
      <c r="T11" s="4">
        <v>9.9777273999999991</v>
      </c>
      <c r="U11" s="4">
        <v>493.11563000000001</v>
      </c>
      <c r="V11" s="4">
        <v>435.82326</v>
      </c>
      <c r="W11" s="4">
        <v>335.3981</v>
      </c>
      <c r="X11" s="4">
        <v>340.59893</v>
      </c>
      <c r="Y11" s="4">
        <v>50.049534000000001</v>
      </c>
      <c r="Z11" s="4">
        <v>43.107657000000003</v>
      </c>
    </row>
    <row r="12" spans="1:26">
      <c r="A12" s="4" t="s">
        <v>26</v>
      </c>
      <c r="B12" s="4" t="s">
        <v>1</v>
      </c>
      <c r="C12" s="4">
        <v>45.231679999999997</v>
      </c>
      <c r="D12" s="4">
        <v>45.231720000000003</v>
      </c>
      <c r="E12" s="4">
        <v>1.08432</v>
      </c>
      <c r="F12" s="4">
        <v>1.08432</v>
      </c>
      <c r="G12" s="4">
        <v>8.6745699999999992</v>
      </c>
      <c r="H12" s="4">
        <v>8.6745800000000006</v>
      </c>
      <c r="I12" s="4">
        <v>19.90504</v>
      </c>
      <c r="J12" s="4">
        <v>19.905049999999999</v>
      </c>
      <c r="K12" s="4">
        <v>0.88888900000000004</v>
      </c>
      <c r="L12" s="4">
        <v>0.88888900000000004</v>
      </c>
      <c r="M12" s="4">
        <v>0.25263829999999998</v>
      </c>
      <c r="N12" s="4">
        <v>0.25263859999999999</v>
      </c>
      <c r="O12" s="4">
        <v>6.3159999999999994E-2</v>
      </c>
      <c r="P12" s="4">
        <v>6.3159699999999999E-2</v>
      </c>
      <c r="Q12" s="4">
        <v>0.1894787</v>
      </c>
      <c r="R12" s="4">
        <v>0.18947895000000001</v>
      </c>
      <c r="S12" s="4">
        <v>0.88423399999999996</v>
      </c>
      <c r="T12" s="4">
        <v>0.88423510000000005</v>
      </c>
      <c r="U12" s="4">
        <v>110.59241</v>
      </c>
      <c r="V12" s="4">
        <v>110.59255</v>
      </c>
      <c r="W12" s="4">
        <v>22.042691000000001</v>
      </c>
      <c r="X12" s="4">
        <v>22.042718000000001</v>
      </c>
      <c r="Y12" s="4">
        <v>53.811956000000002</v>
      </c>
      <c r="Z12" s="4">
        <v>53.812023000000003</v>
      </c>
    </row>
    <row r="13" spans="1:26">
      <c r="A13" s="4" t="s">
        <v>30</v>
      </c>
      <c r="B13" s="4" t="s">
        <v>1</v>
      </c>
      <c r="C13" s="4">
        <v>101.6883</v>
      </c>
      <c r="D13" s="4">
        <v>101.7231</v>
      </c>
      <c r="E13" s="4">
        <v>7.1209999999999996E-2</v>
      </c>
      <c r="F13" s="4">
        <v>0</v>
      </c>
      <c r="G13" s="4">
        <v>113.367</v>
      </c>
      <c r="H13" s="4">
        <v>113.26300000000001</v>
      </c>
      <c r="I13" s="4">
        <v>33.255189999999999</v>
      </c>
      <c r="J13" s="4">
        <v>33.195349999999998</v>
      </c>
      <c r="K13" s="4">
        <v>0.99937200000000004</v>
      </c>
      <c r="L13" s="4">
        <v>1</v>
      </c>
      <c r="M13" s="4">
        <v>30.873324</v>
      </c>
      <c r="N13" s="4">
        <v>30.8741792</v>
      </c>
      <c r="O13" s="4">
        <v>0</v>
      </c>
      <c r="P13" s="4">
        <v>0</v>
      </c>
      <c r="Q13" s="4">
        <v>30.873324</v>
      </c>
      <c r="R13" s="4">
        <v>30.8741792</v>
      </c>
      <c r="S13" s="4">
        <v>1.8735790000000001</v>
      </c>
      <c r="T13" s="4">
        <v>1.8736309</v>
      </c>
      <c r="U13" s="4">
        <v>85.614416000000006</v>
      </c>
      <c r="V13" s="4">
        <v>85.616787000000002</v>
      </c>
      <c r="W13" s="4">
        <v>4.3173778</v>
      </c>
      <c r="X13" s="4">
        <v>4.3174973999999997</v>
      </c>
      <c r="Y13" s="4">
        <v>20.364989000000001</v>
      </c>
      <c r="Z13" s="4">
        <v>20.365553999999999</v>
      </c>
    </row>
    <row r="14" spans="1:26">
      <c r="A14" s="4" t="s">
        <v>15</v>
      </c>
      <c r="B14" s="4" t="s">
        <v>1</v>
      </c>
      <c r="C14" s="4">
        <v>121.3381</v>
      </c>
      <c r="D14" s="4">
        <v>105.98309999999999</v>
      </c>
      <c r="E14" s="4">
        <v>0</v>
      </c>
      <c r="F14" s="4">
        <v>0</v>
      </c>
      <c r="G14" s="4">
        <v>139.828</v>
      </c>
      <c r="H14" s="4">
        <v>115.863</v>
      </c>
      <c r="I14" s="4">
        <v>761.40570000000002</v>
      </c>
      <c r="J14" s="4">
        <v>721.77700000000004</v>
      </c>
      <c r="K14" s="4">
        <v>1</v>
      </c>
      <c r="L14" s="4">
        <v>1</v>
      </c>
      <c r="M14" s="4">
        <v>41.915567000000003</v>
      </c>
      <c r="N14" s="4">
        <v>43.441655500000003</v>
      </c>
      <c r="O14" s="4">
        <v>2.8286579999999999</v>
      </c>
      <c r="P14" s="4">
        <v>3.4599549000000001</v>
      </c>
      <c r="Q14" s="4">
        <v>39.086908999999999</v>
      </c>
      <c r="R14" s="4">
        <v>39.981700699999998</v>
      </c>
      <c r="S14" s="4">
        <v>32.40099</v>
      </c>
      <c r="T14" s="4">
        <v>41.903897999999998</v>
      </c>
      <c r="U14" s="4">
        <v>898.99891000000002</v>
      </c>
      <c r="V14" s="4">
        <v>850.38001999999994</v>
      </c>
      <c r="W14" s="4">
        <v>187.97718</v>
      </c>
      <c r="X14" s="4">
        <v>185.29981000000001</v>
      </c>
      <c r="Y14" s="4">
        <v>35.743949999999998</v>
      </c>
      <c r="Z14" s="4">
        <v>33.830669999999998</v>
      </c>
    </row>
    <row r="15" spans="1:26">
      <c r="A15" s="4" t="s">
        <v>31</v>
      </c>
      <c r="B15" s="4" t="s">
        <v>1</v>
      </c>
      <c r="C15" s="4">
        <v>74.297210000000007</v>
      </c>
      <c r="D15" s="4">
        <v>74.297489999999996</v>
      </c>
      <c r="E15" s="4">
        <v>42.023099999999999</v>
      </c>
      <c r="F15" s="4">
        <v>42.023299999999999</v>
      </c>
      <c r="G15" s="4">
        <v>114.45099999999999</v>
      </c>
      <c r="H15" s="4">
        <v>114.45099999999999</v>
      </c>
      <c r="I15" s="4">
        <v>13.22125</v>
      </c>
      <c r="J15" s="4">
        <v>13.221299999999999</v>
      </c>
      <c r="K15" s="4">
        <v>0.731437</v>
      </c>
      <c r="L15" s="4">
        <v>0.731437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31.368580000000001</v>
      </c>
      <c r="T15" s="4">
        <v>4.2442224</v>
      </c>
      <c r="U15" s="4">
        <v>212.44207</v>
      </c>
      <c r="V15" s="4">
        <v>159.93002000000001</v>
      </c>
      <c r="W15" s="4">
        <v>133.46116000000001</v>
      </c>
      <c r="X15" s="4">
        <v>97.076942000000003</v>
      </c>
      <c r="Y15" s="4">
        <v>15.510664</v>
      </c>
      <c r="Z15" s="4">
        <v>5.9419114000000004</v>
      </c>
    </row>
    <row r="16" spans="1:26">
      <c r="A16" s="4" t="s">
        <v>32</v>
      </c>
      <c r="B16" s="4" t="s">
        <v>1</v>
      </c>
      <c r="C16" s="4">
        <v>156.68719999999999</v>
      </c>
      <c r="D16" s="4">
        <v>156.6875</v>
      </c>
      <c r="E16" s="4">
        <v>75.537300000000002</v>
      </c>
      <c r="F16" s="4">
        <v>75.537400000000005</v>
      </c>
      <c r="G16" s="4">
        <v>7.7174300000000002</v>
      </c>
      <c r="H16" s="4">
        <v>7.7174399999999999</v>
      </c>
      <c r="I16" s="4">
        <v>67.352099999999993</v>
      </c>
      <c r="J16" s="4">
        <v>67.352230000000006</v>
      </c>
      <c r="K16" s="4">
        <v>9.2697000000000002E-2</v>
      </c>
      <c r="L16" s="4">
        <v>9.2697000000000002E-2</v>
      </c>
      <c r="M16" s="4">
        <v>8.1778329000000003</v>
      </c>
      <c r="N16" s="4">
        <v>8.1778592799999998</v>
      </c>
      <c r="O16" s="4">
        <v>0.98133999999999999</v>
      </c>
      <c r="P16" s="4">
        <v>0.98134310000000002</v>
      </c>
      <c r="Q16" s="4">
        <v>7.1964930000000003</v>
      </c>
      <c r="R16" s="4">
        <v>7.1965161699999998</v>
      </c>
      <c r="S16" s="4">
        <v>2.289793</v>
      </c>
      <c r="T16" s="4">
        <v>2.2898006</v>
      </c>
      <c r="U16" s="4">
        <v>239.77405999999999</v>
      </c>
      <c r="V16" s="4">
        <v>239.77483000000001</v>
      </c>
      <c r="W16" s="4">
        <v>88.974822000000003</v>
      </c>
      <c r="X16" s="4">
        <v>88.975109000000003</v>
      </c>
      <c r="Y16" s="4">
        <v>22.734376000000001</v>
      </c>
      <c r="Z16" s="4">
        <v>22.734449000000001</v>
      </c>
    </row>
    <row r="17" spans="1:26">
      <c r="A17" s="4" t="s">
        <v>33</v>
      </c>
      <c r="B17" s="4" t="s">
        <v>1</v>
      </c>
      <c r="C17" s="4">
        <v>23.715520000000001</v>
      </c>
      <c r="D17" s="4">
        <v>16.221340000000001</v>
      </c>
      <c r="E17" s="4">
        <v>19.915500000000002</v>
      </c>
      <c r="F17" s="4">
        <v>20.125599999999999</v>
      </c>
      <c r="G17" s="4">
        <v>94.45</v>
      </c>
      <c r="H17" s="4">
        <v>93.795599999999993</v>
      </c>
      <c r="I17" s="4">
        <v>38.045549999999999</v>
      </c>
      <c r="J17" s="4">
        <v>37.927250000000001</v>
      </c>
      <c r="K17" s="4">
        <v>0.82586099999999996</v>
      </c>
      <c r="L17" s="4">
        <v>0.82333699999999999</v>
      </c>
      <c r="M17" s="4">
        <v>0.71121350000000005</v>
      </c>
      <c r="N17" s="4">
        <v>0.73302126000000001</v>
      </c>
      <c r="O17" s="4">
        <v>0.118536</v>
      </c>
      <c r="P17" s="4">
        <v>0.12217020000000001</v>
      </c>
      <c r="Q17" s="4">
        <v>0.59267800000000004</v>
      </c>
      <c r="R17" s="4">
        <v>0.61085104999999995</v>
      </c>
      <c r="S17" s="4">
        <v>0.17780299999999999</v>
      </c>
      <c r="T17" s="4">
        <v>0.18325530000000001</v>
      </c>
      <c r="U17" s="4">
        <v>148.99923999999999</v>
      </c>
      <c r="V17" s="4">
        <v>118.07751</v>
      </c>
      <c r="W17" s="4">
        <v>102.88889</v>
      </c>
      <c r="X17" s="4">
        <v>99.996317000000005</v>
      </c>
      <c r="Y17" s="4">
        <v>63.416541000000002</v>
      </c>
      <c r="Z17" s="4">
        <v>52.716445</v>
      </c>
    </row>
    <row r="18" spans="1:26">
      <c r="A18" s="4" t="s">
        <v>34</v>
      </c>
      <c r="B18" s="4" t="s">
        <v>1</v>
      </c>
      <c r="C18" s="4">
        <v>57.34019</v>
      </c>
      <c r="D18" s="4">
        <v>57.340229999999998</v>
      </c>
      <c r="E18" s="4">
        <v>4.9733799999999997</v>
      </c>
      <c r="F18" s="4">
        <v>4.9733900000000002</v>
      </c>
      <c r="G18" s="4">
        <v>188.989</v>
      </c>
      <c r="H18" s="4">
        <v>188.989</v>
      </c>
      <c r="I18" s="4">
        <v>17.626259999999998</v>
      </c>
      <c r="J18" s="4">
        <v>17.626270000000002</v>
      </c>
      <c r="K18" s="4">
        <v>0.97435899999999998</v>
      </c>
      <c r="L18" s="4">
        <v>0.97435899999999998</v>
      </c>
      <c r="M18" s="4">
        <v>2.0356068999999999</v>
      </c>
      <c r="N18" s="4">
        <v>2.0356102599999999</v>
      </c>
      <c r="O18" s="4">
        <v>0</v>
      </c>
      <c r="P18" s="4">
        <v>0</v>
      </c>
      <c r="Q18" s="4">
        <v>2.0356068999999999</v>
      </c>
      <c r="R18" s="4">
        <v>2.0356102599999999</v>
      </c>
      <c r="S18" s="4">
        <v>2.6673469999999999</v>
      </c>
      <c r="T18" s="4">
        <v>2.6673513999999998</v>
      </c>
      <c r="U18" s="4">
        <v>512.27099999999996</v>
      </c>
      <c r="V18" s="4">
        <v>512.27184999999997</v>
      </c>
      <c r="W18" s="4">
        <v>669.57428000000004</v>
      </c>
      <c r="X18" s="4">
        <v>669.57538999999997</v>
      </c>
      <c r="Y18" s="4">
        <v>270.94628999999998</v>
      </c>
      <c r="Z18" s="4">
        <v>270.87655000000001</v>
      </c>
    </row>
    <row r="19" spans="1:26">
      <c r="A19" s="4" t="s">
        <v>50</v>
      </c>
      <c r="B19" s="4" t="s">
        <v>0</v>
      </c>
      <c r="C19" s="4">
        <v>0</v>
      </c>
      <c r="D19" s="4">
        <v>0</v>
      </c>
      <c r="E19" s="4">
        <v>20.375499999999999</v>
      </c>
      <c r="F19" s="4">
        <v>20.375499999999999</v>
      </c>
      <c r="G19" s="4">
        <v>14.553900000000001</v>
      </c>
      <c r="H19" s="4">
        <v>14.553900000000001</v>
      </c>
      <c r="I19" s="4">
        <v>0</v>
      </c>
      <c r="J19" s="4">
        <v>0</v>
      </c>
      <c r="K19" s="4">
        <v>0.41666700000000001</v>
      </c>
      <c r="L19" s="4">
        <v>0.41666700000000001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5.8472542000000001</v>
      </c>
      <c r="V19" s="4">
        <v>3.8986193</v>
      </c>
      <c r="W19" s="4">
        <v>7.7963389000000003</v>
      </c>
      <c r="X19" s="4">
        <v>7.7972386</v>
      </c>
      <c r="Y19" s="4">
        <v>1.9490847</v>
      </c>
      <c r="Z19" s="4">
        <v>0</v>
      </c>
    </row>
    <row r="20" spans="1:26">
      <c r="A20" s="4" t="s">
        <v>51</v>
      </c>
      <c r="B20" s="4" t="s">
        <v>1</v>
      </c>
      <c r="C20" s="4">
        <v>14.52613</v>
      </c>
      <c r="D20" s="4">
        <v>14.52627</v>
      </c>
      <c r="E20" s="4">
        <v>23.055</v>
      </c>
      <c r="F20" s="4">
        <v>23.055199999999999</v>
      </c>
      <c r="G20" s="4">
        <v>121.212</v>
      </c>
      <c r="H20" s="4">
        <v>121.21299999999999</v>
      </c>
      <c r="I20" s="4">
        <v>113.8282</v>
      </c>
      <c r="J20" s="4">
        <v>113.8293</v>
      </c>
      <c r="K20" s="4">
        <v>0.84019200000000005</v>
      </c>
      <c r="L20" s="4">
        <v>0.84019200000000005</v>
      </c>
      <c r="M20" s="4">
        <v>319.81162</v>
      </c>
      <c r="N20" s="4">
        <v>319.81171699999999</v>
      </c>
      <c r="O20" s="4">
        <v>179.73220000000001</v>
      </c>
      <c r="P20" s="4">
        <v>179.73229000000001</v>
      </c>
      <c r="Q20" s="4">
        <v>140.07938999999999</v>
      </c>
      <c r="R20" s="4">
        <v>140.079429</v>
      </c>
      <c r="S20" s="4">
        <v>0</v>
      </c>
      <c r="T20" s="4">
        <v>0</v>
      </c>
      <c r="U20" s="4">
        <v>48.213965999999999</v>
      </c>
      <c r="V20" s="4">
        <v>48.213980999999997</v>
      </c>
      <c r="W20" s="4">
        <v>15.891897</v>
      </c>
      <c r="X20" s="4">
        <v>15.891902</v>
      </c>
      <c r="Y20" s="4">
        <v>38.473770999999999</v>
      </c>
      <c r="Z20" s="4">
        <v>38.473782999999997</v>
      </c>
    </row>
    <row r="21" spans="1:26">
      <c r="A21" s="4" t="s">
        <v>52</v>
      </c>
      <c r="B21" s="4" t="s">
        <v>1</v>
      </c>
      <c r="C21" s="4">
        <v>95.567959999999999</v>
      </c>
      <c r="D21" s="4">
        <v>97.063100000000006</v>
      </c>
      <c r="E21" s="4">
        <v>8.0683299999999996</v>
      </c>
      <c r="F21" s="4">
        <v>8.1361699999999999</v>
      </c>
      <c r="G21" s="4">
        <v>50.357500000000002</v>
      </c>
      <c r="H21" s="4">
        <v>46.8187</v>
      </c>
      <c r="I21" s="4">
        <v>411.62389999999999</v>
      </c>
      <c r="J21" s="4">
        <v>376.40499999999997</v>
      </c>
      <c r="K21" s="4">
        <v>0.86190500000000003</v>
      </c>
      <c r="L21" s="4">
        <v>0.85194800000000004</v>
      </c>
      <c r="M21" s="4">
        <v>2.8784976000000002</v>
      </c>
      <c r="N21" s="4">
        <v>2.5160712300000001</v>
      </c>
      <c r="O21" s="4">
        <v>0.68535699999999999</v>
      </c>
      <c r="P21" s="4">
        <v>0.69890870000000005</v>
      </c>
      <c r="Q21" s="4">
        <v>2.1931411000000001</v>
      </c>
      <c r="R21" s="4">
        <v>1.8171625600000001</v>
      </c>
      <c r="S21" s="4">
        <v>11.51399</v>
      </c>
      <c r="T21" s="4">
        <v>5.0321425</v>
      </c>
      <c r="U21" s="4">
        <v>273.3202</v>
      </c>
      <c r="V21" s="4">
        <v>268.38092999999998</v>
      </c>
      <c r="W21" s="4">
        <v>123.09004</v>
      </c>
      <c r="X21" s="4">
        <v>122.16924</v>
      </c>
      <c r="Y21" s="4">
        <v>49.756887999999996</v>
      </c>
      <c r="Z21" s="4">
        <v>43.192556000000003</v>
      </c>
    </row>
    <row r="22" spans="1:26">
      <c r="A22" s="4" t="s">
        <v>53</v>
      </c>
      <c r="B22" s="4" t="s">
        <v>1</v>
      </c>
      <c r="C22" s="4">
        <v>89.773250000000004</v>
      </c>
      <c r="D22" s="4">
        <v>89.773660000000007</v>
      </c>
      <c r="E22" s="4">
        <v>81.248199999999997</v>
      </c>
      <c r="F22" s="4">
        <v>81.248599999999996</v>
      </c>
      <c r="G22" s="4">
        <v>154.37200000000001</v>
      </c>
      <c r="H22" s="4">
        <v>154.37200000000001</v>
      </c>
      <c r="I22" s="4">
        <v>28.216740000000001</v>
      </c>
      <c r="J22" s="4">
        <v>28.21687</v>
      </c>
      <c r="K22" s="4">
        <v>0.65517199999999998</v>
      </c>
      <c r="L22" s="4">
        <v>0.65517199999999998</v>
      </c>
      <c r="M22" s="4">
        <v>3.1819177999999999</v>
      </c>
      <c r="N22" s="4">
        <v>3.1421438300000002</v>
      </c>
      <c r="O22" s="4">
        <v>0.71593200000000001</v>
      </c>
      <c r="P22" s="4">
        <v>0.71593150000000005</v>
      </c>
      <c r="Q22" s="4">
        <v>2.4659863</v>
      </c>
      <c r="R22" s="4">
        <v>2.4262123199999999</v>
      </c>
      <c r="S22" s="4">
        <v>26.966750000000001</v>
      </c>
      <c r="T22" s="4">
        <v>12.727671000000001</v>
      </c>
      <c r="U22" s="4">
        <v>277.54277999999999</v>
      </c>
      <c r="V22" s="4">
        <v>262.26956999999999</v>
      </c>
      <c r="W22" s="4">
        <v>132.12914000000001</v>
      </c>
      <c r="X22" s="4">
        <v>117.57186</v>
      </c>
      <c r="Y22" s="4">
        <v>30.148671</v>
      </c>
      <c r="Z22" s="4">
        <v>24.460992999999998</v>
      </c>
    </row>
    <row r="23" spans="1:26">
      <c r="A23" s="4" t="s">
        <v>54</v>
      </c>
      <c r="B23" s="4" t="s">
        <v>1</v>
      </c>
      <c r="C23" s="4">
        <v>139.255</v>
      </c>
      <c r="D23" s="4">
        <v>32.87724</v>
      </c>
      <c r="E23" s="4">
        <v>5.7582199999999997</v>
      </c>
      <c r="F23" s="4">
        <v>1.4140699999999999</v>
      </c>
      <c r="G23" s="4">
        <v>55.701999999999998</v>
      </c>
      <c r="H23" s="4">
        <v>27.2209</v>
      </c>
      <c r="I23" s="4">
        <v>67.100920000000002</v>
      </c>
      <c r="J23" s="4">
        <v>43.659550000000003</v>
      </c>
      <c r="K23" s="4">
        <v>0.90630999999999995</v>
      </c>
      <c r="L23" s="4">
        <v>0.95061700000000005</v>
      </c>
      <c r="M23" s="4">
        <v>133.11598000000001</v>
      </c>
      <c r="N23" s="4">
        <v>119.65277</v>
      </c>
      <c r="O23" s="4">
        <v>5.4359469999999996</v>
      </c>
      <c r="P23" s="4">
        <v>4.8081811999999999</v>
      </c>
      <c r="Q23" s="4">
        <v>127.68003</v>
      </c>
      <c r="R23" s="4">
        <v>114.844589</v>
      </c>
      <c r="S23" s="4">
        <v>0.77656400000000003</v>
      </c>
      <c r="T23" s="4">
        <v>0.70940380000000003</v>
      </c>
      <c r="U23" s="4">
        <v>601.18983000000003</v>
      </c>
      <c r="V23" s="4">
        <v>539.14687000000004</v>
      </c>
      <c r="W23" s="4">
        <v>65.101934</v>
      </c>
      <c r="X23" s="4">
        <v>35.706657</v>
      </c>
      <c r="Y23" s="4">
        <v>313.99063999999998</v>
      </c>
      <c r="Z23" s="4">
        <v>292.66847000000001</v>
      </c>
    </row>
    <row r="24" spans="1:26">
      <c r="A24" s="4" t="s">
        <v>55</v>
      </c>
      <c r="B24" s="4" t="s">
        <v>1</v>
      </c>
      <c r="C24" s="4">
        <v>145.48419999999999</v>
      </c>
      <c r="D24" s="4">
        <v>145.4847</v>
      </c>
      <c r="E24" s="4">
        <v>83.575999999999993</v>
      </c>
      <c r="F24" s="4">
        <v>83.576300000000003</v>
      </c>
      <c r="G24" s="4">
        <v>126.13800000000001</v>
      </c>
      <c r="H24" s="4">
        <v>126.13800000000001</v>
      </c>
      <c r="I24" s="4">
        <v>25.537120000000002</v>
      </c>
      <c r="J24" s="4">
        <v>25.537199999999999</v>
      </c>
      <c r="K24" s="4">
        <v>0.60147600000000001</v>
      </c>
      <c r="L24" s="4">
        <v>0.60147600000000001</v>
      </c>
      <c r="M24" s="4">
        <v>21.370432000000001</v>
      </c>
      <c r="N24" s="4">
        <v>21.370432399999999</v>
      </c>
      <c r="O24" s="4">
        <v>11.080959999999999</v>
      </c>
      <c r="P24" s="4">
        <v>11.080965000000001</v>
      </c>
      <c r="Q24" s="4">
        <v>10.289467</v>
      </c>
      <c r="R24" s="4">
        <v>10.289467500000001</v>
      </c>
      <c r="S24" s="4">
        <v>106.0607</v>
      </c>
      <c r="T24" s="4">
        <v>106.06066</v>
      </c>
      <c r="U24" s="4">
        <v>585.70815000000005</v>
      </c>
      <c r="V24" s="4">
        <v>585.70815000000005</v>
      </c>
      <c r="W24" s="4">
        <v>78.358251999999993</v>
      </c>
      <c r="X24" s="4">
        <v>78.358251999999993</v>
      </c>
      <c r="Y24" s="4">
        <v>56.987819999999999</v>
      </c>
      <c r="Z24" s="4">
        <v>56.987819999999999</v>
      </c>
    </row>
    <row r="25" spans="1:26">
      <c r="A25" s="4" t="s">
        <v>56</v>
      </c>
      <c r="B25" s="4" t="s">
        <v>1</v>
      </c>
      <c r="C25" s="4">
        <v>210.14680000000001</v>
      </c>
      <c r="D25" s="4">
        <v>210.1473</v>
      </c>
      <c r="E25" s="4">
        <v>19.7316</v>
      </c>
      <c r="F25" s="4">
        <v>19.7316</v>
      </c>
      <c r="G25" s="4">
        <v>33.101599999999998</v>
      </c>
      <c r="H25" s="4">
        <v>33.101700000000001</v>
      </c>
      <c r="I25" s="4">
        <v>5.1754980000000002</v>
      </c>
      <c r="J25" s="4">
        <v>5.1755110000000002</v>
      </c>
      <c r="K25" s="4">
        <v>0.62653099999999995</v>
      </c>
      <c r="L25" s="4">
        <v>0.62653099999999995</v>
      </c>
      <c r="M25" s="4">
        <v>0.26690199999999997</v>
      </c>
      <c r="N25" s="4">
        <v>0.26690206999999999</v>
      </c>
      <c r="O25" s="4">
        <v>0</v>
      </c>
      <c r="P25" s="4">
        <v>0</v>
      </c>
      <c r="Q25" s="4">
        <v>0.26690199999999997</v>
      </c>
      <c r="R25" s="4">
        <v>0.26690206999999999</v>
      </c>
      <c r="S25" s="4">
        <v>0.20017699999999999</v>
      </c>
      <c r="T25" s="4">
        <v>0.20017660000000001</v>
      </c>
      <c r="U25" s="4">
        <v>346.30534999999998</v>
      </c>
      <c r="V25" s="4">
        <v>346.30543999999998</v>
      </c>
      <c r="W25" s="4">
        <v>163.87782999999999</v>
      </c>
      <c r="X25" s="4">
        <v>163.87787</v>
      </c>
      <c r="Y25" s="4">
        <v>159.94103000000001</v>
      </c>
      <c r="Z25" s="4">
        <v>159.94107</v>
      </c>
    </row>
  </sheetData>
  <sortState xmlns:xlrd2="http://schemas.microsoft.com/office/spreadsheetml/2017/richdata2" ref="A2:Z25">
    <sortCondition ref="A2:A25"/>
  </sortState>
  <phoneticPr fontId="2" type="noConversion"/>
  <conditionalFormatting sqref="A1:B1">
    <cfRule type="containsText" dxfId="1" priority="1" operator="containsText" text="percent">
      <formula>NOT(ISERROR(SEARCH("percent",A1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35"/>
  <sheetViews>
    <sheetView workbookViewId="0">
      <selection activeCell="C1" sqref="B1:C1"/>
    </sheetView>
  </sheetViews>
  <sheetFormatPr baseColWidth="10" defaultColWidth="6.33203125" defaultRowHeight="14"/>
  <cols>
    <col min="1" max="16384" width="6.33203125" style="13"/>
  </cols>
  <sheetData>
    <row r="1" spans="1:27" s="14" customFormat="1">
      <c r="A1" s="14" t="s">
        <v>128</v>
      </c>
      <c r="B1" s="14" t="s">
        <v>127</v>
      </c>
      <c r="C1" s="14" t="s">
        <v>129</v>
      </c>
      <c r="D1" s="14" t="s">
        <v>117</v>
      </c>
      <c r="E1" s="14" t="s">
        <v>118</v>
      </c>
      <c r="F1" s="14" t="s">
        <v>119</v>
      </c>
      <c r="G1" s="14" t="s">
        <v>120</v>
      </c>
      <c r="H1" s="14" t="s">
        <v>121</v>
      </c>
      <c r="I1" s="14" t="s">
        <v>122</v>
      </c>
      <c r="J1" s="14" t="s">
        <v>123</v>
      </c>
      <c r="K1" s="14" t="s">
        <v>124</v>
      </c>
      <c r="L1" s="14" t="s">
        <v>125</v>
      </c>
      <c r="M1" s="14" t="s">
        <v>126</v>
      </c>
      <c r="N1" s="14" t="s">
        <v>103</v>
      </c>
      <c r="O1" s="14" t="s">
        <v>104</v>
      </c>
      <c r="P1" s="14" t="s">
        <v>105</v>
      </c>
      <c r="Q1" s="14" t="s">
        <v>106</v>
      </c>
      <c r="R1" s="14" t="s">
        <v>107</v>
      </c>
      <c r="S1" s="14" t="s">
        <v>108</v>
      </c>
      <c r="T1" s="14" t="s">
        <v>109</v>
      </c>
      <c r="U1" s="14" t="s">
        <v>110</v>
      </c>
      <c r="V1" s="14" t="s">
        <v>111</v>
      </c>
      <c r="W1" s="14" t="s">
        <v>112</v>
      </c>
      <c r="X1" s="14" t="s">
        <v>113</v>
      </c>
      <c r="Y1" s="14" t="s">
        <v>114</v>
      </c>
      <c r="Z1" s="14" t="s">
        <v>115</v>
      </c>
      <c r="AA1" s="14" t="s">
        <v>116</v>
      </c>
    </row>
    <row r="2" spans="1:27">
      <c r="A2" s="13" t="s">
        <v>97</v>
      </c>
      <c r="B2" s="13" t="s">
        <v>12</v>
      </c>
      <c r="C2" s="13" t="s">
        <v>0</v>
      </c>
      <c r="D2" s="13">
        <v>674.55205527579346</v>
      </c>
      <c r="E2" s="13">
        <v>41.193626522104502</v>
      </c>
      <c r="F2" s="13">
        <v>0.66919846753550938</v>
      </c>
      <c r="G2" s="13">
        <v>1.0000000000000001E-9</v>
      </c>
      <c r="H2" s="13">
        <v>448.69757248255905</v>
      </c>
      <c r="I2" s="13">
        <v>292.2001241301279</v>
      </c>
      <c r="J2" s="13">
        <v>505.9140414568451</v>
      </c>
      <c r="K2" s="13">
        <v>249.35875254713923</v>
      </c>
      <c r="L2" s="13">
        <v>0.99851079672375276</v>
      </c>
      <c r="M2" s="13">
        <v>0.99999999999657774</v>
      </c>
      <c r="N2" s="13">
        <v>386.35021399848938</v>
      </c>
      <c r="O2" s="13">
        <v>321.65991774151507</v>
      </c>
      <c r="P2" s="13">
        <v>44.940859240993589</v>
      </c>
      <c r="Q2" s="13">
        <v>41.955641444545449</v>
      </c>
      <c r="R2" s="13">
        <v>341.40935475749581</v>
      </c>
      <c r="S2" s="13">
        <v>279.70427629696962</v>
      </c>
      <c r="T2" s="13">
        <v>25.64687778674503</v>
      </c>
      <c r="U2" s="13">
        <v>9.5353730555785106</v>
      </c>
      <c r="V2" s="13">
        <v>2378.100860464514</v>
      </c>
      <c r="W2" s="13">
        <v>109.97463590767215</v>
      </c>
      <c r="X2" s="13">
        <v>177.41051239638307</v>
      </c>
      <c r="Y2" s="13">
        <v>10.806756129655644</v>
      </c>
      <c r="Z2" s="13">
        <v>141.41076651223636</v>
      </c>
      <c r="AA2" s="13">
        <v>8.2639899815013749</v>
      </c>
    </row>
    <row r="3" spans="1:27">
      <c r="A3" s="13" t="s">
        <v>101</v>
      </c>
      <c r="B3" s="13" t="s">
        <v>12</v>
      </c>
      <c r="C3" s="13" t="s">
        <v>0</v>
      </c>
      <c r="D3" s="13">
        <v>208.22874774968602</v>
      </c>
      <c r="E3" s="13">
        <v>208.25062349901046</v>
      </c>
      <c r="F3" s="13">
        <v>11.699793862963922</v>
      </c>
      <c r="G3" s="13">
        <v>11.701023000441145</v>
      </c>
      <c r="H3" s="13">
        <v>138.74254569125785</v>
      </c>
      <c r="I3" s="13">
        <v>138.61919193056994</v>
      </c>
      <c r="J3" s="13">
        <v>29.421878476608686</v>
      </c>
      <c r="K3" s="13">
        <v>29.310028144523496</v>
      </c>
      <c r="L3" s="13">
        <v>0.92223071046600458</v>
      </c>
      <c r="M3" s="13">
        <v>0.92215935158281082</v>
      </c>
      <c r="N3" s="13">
        <v>38.493157582422654</v>
      </c>
      <c r="O3" s="13">
        <v>38.49730612982534</v>
      </c>
      <c r="P3" s="13">
        <v>0</v>
      </c>
      <c r="Q3" s="13">
        <v>0</v>
      </c>
      <c r="R3" s="13">
        <v>38.493157582422654</v>
      </c>
      <c r="S3" s="13">
        <v>38.49730612982534</v>
      </c>
      <c r="T3" s="13">
        <v>125.50275216665186</v>
      </c>
      <c r="U3" s="13">
        <v>125.51627805408825</v>
      </c>
      <c r="V3" s="13">
        <v>1428.4820190367018</v>
      </c>
      <c r="W3" s="13">
        <v>1428.6359717322471</v>
      </c>
      <c r="X3" s="13">
        <v>335.19163992615717</v>
      </c>
      <c r="Y3" s="13">
        <v>335.22776474663317</v>
      </c>
      <c r="Z3" s="13">
        <v>248.41733359120929</v>
      </c>
      <c r="AA3" s="13">
        <v>248.44410642952076</v>
      </c>
    </row>
    <row r="4" spans="1:27">
      <c r="A4" s="13" t="s">
        <v>97</v>
      </c>
      <c r="B4" s="13" t="s">
        <v>17</v>
      </c>
      <c r="C4" s="13" t="s">
        <v>0</v>
      </c>
      <c r="D4" s="13">
        <v>86.177630376308983</v>
      </c>
      <c r="E4" s="13">
        <v>42.125217208151227</v>
      </c>
      <c r="F4" s="13">
        <v>18.280103413156453</v>
      </c>
      <c r="G4" s="13">
        <v>11.847717339792533</v>
      </c>
      <c r="H4" s="13">
        <v>31.99018097302379</v>
      </c>
      <c r="I4" s="13">
        <v>18.429782528566165</v>
      </c>
      <c r="J4" s="13">
        <v>373.43639829733894</v>
      </c>
      <c r="K4" s="13">
        <v>286.97804223053026</v>
      </c>
      <c r="L4" s="13">
        <v>0.63636363636363635</v>
      </c>
      <c r="M4" s="13">
        <v>0.60869565217391308</v>
      </c>
      <c r="N4" s="13">
        <v>727.53528212652554</v>
      </c>
      <c r="O4" s="13">
        <v>899.47997028401619</v>
      </c>
      <c r="P4" s="13">
        <v>139.185705628032</v>
      </c>
      <c r="Q4" s="13">
        <v>234.29910280587461</v>
      </c>
      <c r="R4" s="13">
        <v>588.34957649849355</v>
      </c>
      <c r="S4" s="13">
        <v>665.18086747814164</v>
      </c>
      <c r="T4" s="13">
        <v>58.863954671855197</v>
      </c>
      <c r="U4" s="13">
        <v>9.1433796216926684</v>
      </c>
      <c r="V4" s="13">
        <v>2031.241391509092</v>
      </c>
      <c r="W4" s="13">
        <v>97.148408480484605</v>
      </c>
      <c r="X4" s="13">
        <v>109.6087431820752</v>
      </c>
      <c r="Y4" s="13">
        <v>1.1429224527115835</v>
      </c>
      <c r="Z4" s="13">
        <v>351.44390671078077</v>
      </c>
      <c r="AA4" s="13">
        <v>44.573975655751759</v>
      </c>
    </row>
    <row r="5" spans="1:27">
      <c r="A5" s="13" t="s">
        <v>101</v>
      </c>
      <c r="B5" s="13" t="s">
        <v>17</v>
      </c>
      <c r="C5" s="13" t="s">
        <v>0</v>
      </c>
      <c r="D5" s="13">
        <v>125.65246504723564</v>
      </c>
      <c r="E5" s="13">
        <v>20.133954512554414</v>
      </c>
      <c r="F5" s="13">
        <v>0.20168934999556284</v>
      </c>
      <c r="G5" s="13">
        <v>0.25486018370322044</v>
      </c>
      <c r="H5" s="13">
        <v>262.59953369422283</v>
      </c>
      <c r="I5" s="13">
        <v>273.46497711355551</v>
      </c>
      <c r="J5" s="13">
        <v>288.01239179366371</v>
      </c>
      <c r="K5" s="13">
        <v>296.6572538305486</v>
      </c>
      <c r="L5" s="13">
        <v>0.99923254029163477</v>
      </c>
      <c r="M5" s="13">
        <v>0.9990689013035382</v>
      </c>
      <c r="N5" s="13">
        <v>1215.2020605152934</v>
      </c>
      <c r="O5" s="13">
        <v>1316.5406475185223</v>
      </c>
      <c r="P5" s="13">
        <v>73.442887354657145</v>
      </c>
      <c r="Q5" s="13">
        <v>89.43976453871916</v>
      </c>
      <c r="R5" s="13">
        <v>1141.7591731606362</v>
      </c>
      <c r="S5" s="13">
        <v>1227.1008829798029</v>
      </c>
      <c r="T5" s="13">
        <v>90.517844358681074</v>
      </c>
      <c r="U5" s="13">
        <v>42.499746270171521</v>
      </c>
      <c r="V5" s="13">
        <v>959.48915020201935</v>
      </c>
      <c r="W5" s="13">
        <v>150.33492337359178</v>
      </c>
      <c r="X5" s="13">
        <v>65.831159533586231</v>
      </c>
      <c r="Y5" s="13">
        <v>21.24987313508576</v>
      </c>
      <c r="Z5" s="13">
        <v>185.35585856175373</v>
      </c>
      <c r="AA5" s="13">
        <v>36.473662843803915</v>
      </c>
    </row>
    <row r="6" spans="1:27">
      <c r="A6" s="13" t="s">
        <v>99</v>
      </c>
      <c r="B6" s="13" t="s">
        <v>18</v>
      </c>
      <c r="C6" s="13" t="s">
        <v>0</v>
      </c>
      <c r="D6" s="13">
        <v>519.29639459931752</v>
      </c>
      <c r="E6" s="13">
        <v>16.103430030596517</v>
      </c>
      <c r="F6" s="13">
        <v>29.674079691389572</v>
      </c>
      <c r="G6" s="13">
        <v>20.704410039338377</v>
      </c>
      <c r="H6" s="13">
        <v>171.45023821691754</v>
      </c>
      <c r="I6" s="13">
        <v>154.13283029285236</v>
      </c>
      <c r="J6" s="13">
        <v>272.01239717107109</v>
      </c>
      <c r="K6" s="13">
        <v>236.95047045020587</v>
      </c>
      <c r="L6" s="13">
        <v>0.85245901639344257</v>
      </c>
      <c r="M6" s="13">
        <v>0.88157894736842113</v>
      </c>
      <c r="N6" s="13">
        <v>302.86026150523088</v>
      </c>
      <c r="O6" s="13">
        <v>190.79982730526581</v>
      </c>
      <c r="P6" s="13">
        <v>42.277447672049995</v>
      </c>
      <c r="Q6" s="13">
        <v>22.283191510104036</v>
      </c>
      <c r="R6" s="13">
        <v>260.58281383318092</v>
      </c>
      <c r="S6" s="13">
        <v>168.51663579516176</v>
      </c>
      <c r="T6" s="13">
        <v>298.24817630464361</v>
      </c>
      <c r="U6" s="13">
        <v>150.41154269320225</v>
      </c>
      <c r="V6" s="13">
        <v>1690.3292260152355</v>
      </c>
      <c r="W6" s="13">
        <v>210.29761987660683</v>
      </c>
      <c r="X6" s="13">
        <v>72.256001475867265</v>
      </c>
      <c r="Y6" s="13">
        <v>2.7853989387630045</v>
      </c>
      <c r="Z6" s="13">
        <v>143.74332208497</v>
      </c>
      <c r="AA6" s="13">
        <v>52.922579836497086</v>
      </c>
    </row>
    <row r="7" spans="1:27">
      <c r="A7" s="13" t="s">
        <v>102</v>
      </c>
      <c r="B7" s="13" t="s">
        <v>18</v>
      </c>
      <c r="C7" s="13" t="s">
        <v>0</v>
      </c>
      <c r="D7" s="13">
        <v>529.70651395848245</v>
      </c>
      <c r="E7" s="13">
        <v>534.33644628440175</v>
      </c>
      <c r="F7" s="13">
        <v>3.4086648259876609</v>
      </c>
      <c r="G7" s="13">
        <v>3.4384584702985959</v>
      </c>
      <c r="H7" s="13">
        <v>216.79108293281521</v>
      </c>
      <c r="I7" s="13">
        <v>218.68595871099069</v>
      </c>
      <c r="J7" s="13">
        <v>196.33909397688925</v>
      </c>
      <c r="K7" s="13">
        <v>198.05520788919912</v>
      </c>
      <c r="L7" s="13">
        <v>0.98452012383900922</v>
      </c>
      <c r="M7" s="13">
        <v>0.98452012383900922</v>
      </c>
      <c r="N7" s="13">
        <v>48.469075856287006</v>
      </c>
      <c r="O7" s="13">
        <v>48.469075856287006</v>
      </c>
      <c r="P7" s="13">
        <v>0</v>
      </c>
      <c r="Q7" s="13">
        <v>0</v>
      </c>
      <c r="R7" s="13">
        <v>48.469075856287006</v>
      </c>
      <c r="S7" s="13">
        <v>48.469075856287006</v>
      </c>
      <c r="T7" s="13">
        <v>40.609225717429652</v>
      </c>
      <c r="U7" s="13">
        <v>40.609225717429652</v>
      </c>
      <c r="V7" s="13">
        <v>1117.8453530819345</v>
      </c>
      <c r="W7" s="13">
        <v>1117.8453530819345</v>
      </c>
      <c r="X7" s="13">
        <v>247.5852793740066</v>
      </c>
      <c r="Y7" s="13">
        <v>247.5852793740066</v>
      </c>
      <c r="Z7" s="13">
        <v>236.66882084781585</v>
      </c>
      <c r="AA7" s="13">
        <v>236.66882084781585</v>
      </c>
    </row>
    <row r="8" spans="1:27">
      <c r="A8" s="13" t="s">
        <v>97</v>
      </c>
      <c r="B8" s="13" t="s">
        <v>19</v>
      </c>
      <c r="C8" s="13" t="s">
        <v>0</v>
      </c>
      <c r="D8" s="13">
        <v>338.95569364861592</v>
      </c>
      <c r="E8" s="13">
        <v>68.55164973478378</v>
      </c>
      <c r="F8" s="13">
        <v>1.1005054988591425</v>
      </c>
      <c r="G8" s="13">
        <v>1.0000000000000001E-9</v>
      </c>
      <c r="H8" s="13">
        <v>12.83923082002333</v>
      </c>
      <c r="I8" s="13">
        <v>13.485570439629598</v>
      </c>
      <c r="J8" s="13">
        <v>60.160967270966459</v>
      </c>
      <c r="K8" s="13">
        <v>23.599748269351796</v>
      </c>
      <c r="L8" s="13">
        <v>0.92105263157894735</v>
      </c>
      <c r="M8" s="13">
        <v>0.99999999992584665</v>
      </c>
      <c r="N8" s="13">
        <v>509.27146897536403</v>
      </c>
      <c r="O8" s="13">
        <v>245.91857821864022</v>
      </c>
      <c r="P8" s="13">
        <v>34.557706823328274</v>
      </c>
      <c r="Q8" s="13">
        <v>33.064682785699524</v>
      </c>
      <c r="R8" s="13">
        <v>474.71376215203571</v>
      </c>
      <c r="S8" s="13">
        <v>212.8538954329407</v>
      </c>
      <c r="T8" s="13">
        <v>582.02453597184456</v>
      </c>
      <c r="U8" s="13">
        <v>105.39367637941723</v>
      </c>
      <c r="V8" s="13">
        <v>2571.8209183255881</v>
      </c>
      <c r="W8" s="13">
        <v>323.41392849762349</v>
      </c>
      <c r="X8" s="13">
        <v>1169.0508452996971</v>
      </c>
      <c r="Y8" s="13">
        <v>75.428807604877036</v>
      </c>
      <c r="Z8" s="13">
        <v>1054.4647647802403</v>
      </c>
      <c r="AA8" s="13">
        <v>176.68939863608185</v>
      </c>
    </row>
    <row r="9" spans="1:27">
      <c r="A9" s="13" t="s">
        <v>101</v>
      </c>
      <c r="B9" s="13" t="s">
        <v>19</v>
      </c>
      <c r="C9" s="13" t="s">
        <v>0</v>
      </c>
      <c r="D9" s="13">
        <v>34.628935068237404</v>
      </c>
      <c r="E9" s="13">
        <v>34.628935068237404</v>
      </c>
      <c r="F9" s="13">
        <v>1.226789970211309</v>
      </c>
      <c r="G9" s="13">
        <v>1.226789970211309</v>
      </c>
      <c r="H9" s="13">
        <v>20.242034508486597</v>
      </c>
      <c r="I9" s="13">
        <v>20.242034508486597</v>
      </c>
      <c r="J9" s="13">
        <v>9.5912670398338697</v>
      </c>
      <c r="K9" s="13">
        <v>9.5912670398338697</v>
      </c>
      <c r="L9" s="13">
        <v>0.94285714285714284</v>
      </c>
      <c r="M9" s="13">
        <v>0.94285714285714284</v>
      </c>
      <c r="N9" s="13">
        <v>2.6563138536984061</v>
      </c>
      <c r="O9" s="13">
        <v>2.6563138536984061</v>
      </c>
      <c r="P9" s="13">
        <v>0</v>
      </c>
      <c r="Q9" s="13">
        <v>0</v>
      </c>
      <c r="R9" s="13">
        <v>2.6563138536984061</v>
      </c>
      <c r="S9" s="13">
        <v>2.6563138536984061</v>
      </c>
      <c r="T9" s="13">
        <v>51.491622394769102</v>
      </c>
      <c r="U9" s="13">
        <v>51.491622394769102</v>
      </c>
      <c r="V9" s="13">
        <v>619.26168096989511</v>
      </c>
      <c r="W9" s="13">
        <v>619.26168096989511</v>
      </c>
      <c r="X9" s="13">
        <v>42.024247377741453</v>
      </c>
      <c r="Y9" s="13">
        <v>42.024247377741453</v>
      </c>
      <c r="Z9" s="13">
        <v>123.41642827952595</v>
      </c>
      <c r="AA9" s="13">
        <v>123.41642827952595</v>
      </c>
    </row>
    <row r="10" spans="1:27">
      <c r="A10" s="13" t="s">
        <v>98</v>
      </c>
      <c r="B10" s="13" t="s">
        <v>20</v>
      </c>
      <c r="C10" s="13" t="s">
        <v>0</v>
      </c>
      <c r="D10" s="13">
        <v>93.724797837790703</v>
      </c>
      <c r="E10" s="13">
        <v>5.6405290816278564</v>
      </c>
      <c r="F10" s="13">
        <v>7.6287626147038949</v>
      </c>
      <c r="G10" s="13">
        <v>1.0000000000000001E-9</v>
      </c>
      <c r="H10" s="13">
        <v>214.69517644238104</v>
      </c>
      <c r="I10" s="13">
        <v>28.202645408139283</v>
      </c>
      <c r="J10" s="13">
        <v>402.68968373329841</v>
      </c>
      <c r="K10" s="13">
        <v>54.525114455735945</v>
      </c>
      <c r="L10" s="13">
        <v>0.96568627450980393</v>
      </c>
      <c r="M10" s="13">
        <v>0.99999999996454236</v>
      </c>
      <c r="N10" s="13">
        <v>4.8835278605264447</v>
      </c>
      <c r="O10" s="13">
        <v>8.7938593736259598</v>
      </c>
      <c r="P10" s="13">
        <v>1.0000000000000001E-9</v>
      </c>
      <c r="Q10" s="13">
        <v>1.0000000000000001E-9</v>
      </c>
      <c r="R10" s="13">
        <v>4.8835278605264447</v>
      </c>
      <c r="S10" s="13">
        <v>8.7938593736259598</v>
      </c>
      <c r="T10" s="13">
        <v>127.66937121090562</v>
      </c>
      <c r="U10" s="13">
        <v>37.687968744111252</v>
      </c>
      <c r="V10" s="13">
        <v>880.43030856919609</v>
      </c>
      <c r="W10" s="13">
        <v>108.03884373311894</v>
      </c>
      <c r="X10" s="13">
        <v>213.47993218872742</v>
      </c>
      <c r="Y10" s="13">
        <v>42.713031243326093</v>
      </c>
      <c r="Z10" s="13">
        <v>196.03876125827585</v>
      </c>
      <c r="AA10" s="13">
        <v>26.381578120877879</v>
      </c>
    </row>
    <row r="11" spans="1:27">
      <c r="A11" s="13" t="s">
        <v>101</v>
      </c>
      <c r="B11" s="13" t="s">
        <v>20</v>
      </c>
      <c r="C11" s="13" t="s">
        <v>0</v>
      </c>
      <c r="D11" s="13">
        <v>194.97449036927156</v>
      </c>
      <c r="E11" s="13">
        <v>143.64212590346338</v>
      </c>
      <c r="F11" s="13">
        <v>1.6856584181781404</v>
      </c>
      <c r="G11" s="13">
        <v>1.1400168722497093</v>
      </c>
      <c r="H11" s="13">
        <v>137.10021801182208</v>
      </c>
      <c r="I11" s="13">
        <v>134.5219909254657</v>
      </c>
      <c r="J11" s="13">
        <v>132.04324275728766</v>
      </c>
      <c r="K11" s="13">
        <v>127.68188969196744</v>
      </c>
      <c r="L11" s="13">
        <v>0.98785425101214563</v>
      </c>
      <c r="M11" s="13">
        <v>0.99159663865546221</v>
      </c>
      <c r="N11" s="13">
        <v>74.835582906520642</v>
      </c>
      <c r="O11" s="13">
        <v>74.840365132500622</v>
      </c>
      <c r="P11" s="13">
        <v>0</v>
      </c>
      <c r="Q11" s="13">
        <v>0</v>
      </c>
      <c r="R11" s="13">
        <v>74.835582906520642</v>
      </c>
      <c r="S11" s="13">
        <v>74.840365132500622</v>
      </c>
      <c r="T11" s="13">
        <v>51.856512293188359</v>
      </c>
      <c r="U11" s="13">
        <v>51.859826085246738</v>
      </c>
      <c r="V11" s="13">
        <v>429.10649508960603</v>
      </c>
      <c r="W11" s="13">
        <v>429.13391632625974</v>
      </c>
      <c r="X11" s="13">
        <v>75.818644750941274</v>
      </c>
      <c r="Y11" s="13">
        <v>75.823489797623779</v>
      </c>
      <c r="Z11" s="13">
        <v>57.017586976396679</v>
      </c>
      <c r="AA11" s="13">
        <v>57.021230577143328</v>
      </c>
    </row>
    <row r="12" spans="1:27">
      <c r="A12" s="13" t="s">
        <v>97</v>
      </c>
      <c r="B12" s="13" t="s">
        <v>21</v>
      </c>
      <c r="C12" s="13" t="s">
        <v>0</v>
      </c>
      <c r="D12" s="13">
        <v>24.265318301952373</v>
      </c>
      <c r="E12" s="13">
        <v>3.6469397616724866</v>
      </c>
      <c r="F12" s="13">
        <v>1.0000000000000001E-9</v>
      </c>
      <c r="G12" s="13">
        <v>1.0000000000000001E-9</v>
      </c>
      <c r="H12" s="13">
        <v>5.9023747220965239</v>
      </c>
      <c r="I12" s="13">
        <v>2.7352048212543649</v>
      </c>
      <c r="J12" s="13">
        <v>1.3116388271325607</v>
      </c>
      <c r="K12" s="13">
        <v>0.91173494041812164</v>
      </c>
      <c r="L12" s="13">
        <v>0.99999999983057664</v>
      </c>
      <c r="M12" s="13">
        <v>0.99999999963439701</v>
      </c>
      <c r="N12" s="13">
        <v>138.5631236308183</v>
      </c>
      <c r="O12" s="13">
        <v>172.72861866456103</v>
      </c>
      <c r="P12" s="13">
        <v>2.3222869882260051</v>
      </c>
      <c r="Q12" s="13">
        <v>2.4675516952080145</v>
      </c>
      <c r="R12" s="13">
        <v>136.24083664259228</v>
      </c>
      <c r="S12" s="13">
        <v>170.26106696935301</v>
      </c>
      <c r="T12" s="13">
        <v>0.77409566274200159</v>
      </c>
      <c r="U12" s="13">
        <v>2.4675516952080145</v>
      </c>
      <c r="V12" s="13">
        <v>1412.724584504153</v>
      </c>
      <c r="W12" s="13">
        <v>197.40413561664116</v>
      </c>
      <c r="X12" s="13">
        <v>142.43360194452831</v>
      </c>
      <c r="Y12" s="13">
        <v>4.9351033904160291</v>
      </c>
      <c r="Z12" s="13">
        <v>63.475844344844134</v>
      </c>
      <c r="AA12" s="13">
        <v>2.4675516952080145</v>
      </c>
    </row>
    <row r="13" spans="1:27">
      <c r="A13" s="13" t="s">
        <v>100</v>
      </c>
      <c r="B13" s="13" t="s">
        <v>21</v>
      </c>
      <c r="C13" s="13" t="s">
        <v>0</v>
      </c>
      <c r="D13" s="13">
        <v>83.5154734167199</v>
      </c>
      <c r="E13" s="13">
        <v>85.290075996344939</v>
      </c>
      <c r="F13" s="13">
        <v>21.194933146718764</v>
      </c>
      <c r="G13" s="13">
        <v>22.083340811496448</v>
      </c>
      <c r="H13" s="13">
        <v>62.618013015919999</v>
      </c>
      <c r="I13" s="13">
        <v>64.065098255260011</v>
      </c>
      <c r="J13" s="13">
        <v>20.599987654881044</v>
      </c>
      <c r="K13" s="13">
        <v>21.459076760288067</v>
      </c>
      <c r="L13" s="13">
        <v>0.74711623779946756</v>
      </c>
      <c r="M13" s="13">
        <v>0.7436594202898551</v>
      </c>
      <c r="N13" s="13">
        <v>237.95440138572312</v>
      </c>
      <c r="O13" s="13">
        <v>281.32695203318514</v>
      </c>
      <c r="P13" s="13">
        <v>86.318681636278498</v>
      </c>
      <c r="Q13" s="13">
        <v>102.05220608167365</v>
      </c>
      <c r="R13" s="13">
        <v>151.6357197494446</v>
      </c>
      <c r="S13" s="13">
        <v>179.27474595151151</v>
      </c>
      <c r="T13" s="13">
        <v>8.4777276607059235</v>
      </c>
      <c r="U13" s="13">
        <v>9.3395992172960263</v>
      </c>
      <c r="V13" s="13">
        <v>402.1140369975742</v>
      </c>
      <c r="W13" s="13">
        <v>333.03644038260461</v>
      </c>
      <c r="X13" s="13">
        <v>73.79476577387203</v>
      </c>
      <c r="Y13" s="13">
        <v>75.400179046950839</v>
      </c>
      <c r="Z13" s="13">
        <v>180.15171279000089</v>
      </c>
      <c r="AA13" s="13">
        <v>199.09291990040796</v>
      </c>
    </row>
    <row r="14" spans="1:27">
      <c r="A14" s="13" t="s">
        <v>97</v>
      </c>
      <c r="B14" s="13" t="s">
        <v>22</v>
      </c>
      <c r="C14" s="13" t="s">
        <v>0</v>
      </c>
      <c r="D14" s="13">
        <v>124.08731147352485</v>
      </c>
      <c r="E14" s="13">
        <v>253.43854457778505</v>
      </c>
      <c r="F14" s="13">
        <v>84.321879611352799</v>
      </c>
      <c r="G14" s="13">
        <v>109.59504630390705</v>
      </c>
      <c r="H14" s="13">
        <v>994.61489814300228</v>
      </c>
      <c r="I14" s="13">
        <v>990.46523097156</v>
      </c>
      <c r="J14" s="13">
        <v>857.59184377455392</v>
      </c>
      <c r="K14" s="13">
        <v>963.06646939558323</v>
      </c>
      <c r="L14" s="13">
        <v>0.92184724689165187</v>
      </c>
      <c r="M14" s="13">
        <v>0.90037359900373592</v>
      </c>
      <c r="N14" s="13">
        <v>2445.7182898463279</v>
      </c>
      <c r="O14" s="13">
        <v>1793.8049006010169</v>
      </c>
      <c r="P14" s="13">
        <v>1.0000000000000001E-9</v>
      </c>
      <c r="Q14" s="13">
        <v>147.17213746339959</v>
      </c>
      <c r="R14" s="13">
        <v>2213.603760547343</v>
      </c>
      <c r="S14" s="13">
        <v>1646.6327631376175</v>
      </c>
      <c r="T14" s="13">
        <v>118.24702435986025</v>
      </c>
      <c r="U14" s="13">
        <v>3.8526737555863768</v>
      </c>
      <c r="V14" s="13">
        <v>1751.807768294226</v>
      </c>
      <c r="W14" s="13">
        <v>217.29079981507164</v>
      </c>
      <c r="X14" s="13">
        <v>324.57105040340241</v>
      </c>
      <c r="Y14" s="13">
        <v>51.625828324857451</v>
      </c>
      <c r="Z14" s="13">
        <v>48.174713628091212</v>
      </c>
      <c r="AA14" s="13">
        <v>1.5410695022345506</v>
      </c>
    </row>
    <row r="15" spans="1:27">
      <c r="A15" s="13" t="s">
        <v>100</v>
      </c>
      <c r="B15" s="13" t="s">
        <v>22</v>
      </c>
      <c r="C15" s="13" t="s">
        <v>0</v>
      </c>
      <c r="D15" s="13">
        <v>62.305272911885922</v>
      </c>
      <c r="E15" s="13">
        <v>0.23439459392308576</v>
      </c>
      <c r="F15" s="13">
        <v>6.0641333872696093</v>
      </c>
      <c r="G15" s="13">
        <v>3.094008639784732</v>
      </c>
      <c r="H15" s="13">
        <v>121.13476205301974</v>
      </c>
      <c r="I15" s="13">
        <v>85.83530029463401</v>
      </c>
      <c r="J15" s="13">
        <v>402.52534179156686</v>
      </c>
      <c r="K15" s="13">
        <v>227.78466637445473</v>
      </c>
      <c r="L15" s="13">
        <v>0.95232558139534884</v>
      </c>
      <c r="M15" s="13">
        <v>0.96520822351080648</v>
      </c>
      <c r="N15" s="13">
        <v>488.060300063054</v>
      </c>
      <c r="O15" s="13">
        <v>516.87582007915285</v>
      </c>
      <c r="P15" s="13">
        <v>79.020390564148215</v>
      </c>
      <c r="Q15" s="13">
        <v>89.530845609266976</v>
      </c>
      <c r="R15" s="13">
        <v>409.03990949890579</v>
      </c>
      <c r="S15" s="13">
        <v>427.34497446988593</v>
      </c>
      <c r="T15" s="13">
        <v>52.709237417009753</v>
      </c>
      <c r="U15" s="13">
        <v>58.730249871162059</v>
      </c>
      <c r="V15" s="13">
        <v>577.39651719149879</v>
      </c>
      <c r="W15" s="13">
        <v>477.03707484367544</v>
      </c>
      <c r="X15" s="13">
        <v>276.41199324950855</v>
      </c>
      <c r="Y15" s="13">
        <v>258.66829424245066</v>
      </c>
      <c r="Z15" s="13">
        <v>252.07127888431435</v>
      </c>
      <c r="AA15" s="13">
        <v>242.32873770014183</v>
      </c>
    </row>
    <row r="16" spans="1:27">
      <c r="A16" s="13" t="s">
        <v>97</v>
      </c>
      <c r="B16" s="13" t="s">
        <v>23</v>
      </c>
      <c r="C16" s="13" t="s">
        <v>0</v>
      </c>
      <c r="D16" s="13">
        <v>105.15372726073743</v>
      </c>
      <c r="E16" s="13">
        <v>67.833238783280535</v>
      </c>
      <c r="F16" s="13">
        <v>58.964706875179871</v>
      </c>
      <c r="G16" s="13">
        <v>129.10197058753391</v>
      </c>
      <c r="H16" s="13">
        <v>79.602354281492822</v>
      </c>
      <c r="I16" s="13">
        <v>63.456900797262435</v>
      </c>
      <c r="J16" s="13">
        <v>87.464315198183471</v>
      </c>
      <c r="K16" s="13">
        <v>170.67718145470587</v>
      </c>
      <c r="L16" s="13">
        <v>0.57446808510638292</v>
      </c>
      <c r="M16" s="13">
        <v>0.32954545454545453</v>
      </c>
      <c r="N16" s="13">
        <v>1.0000000000000001E-9</v>
      </c>
      <c r="O16" s="13">
        <v>1.0000000000000001E-9</v>
      </c>
      <c r="P16" s="13">
        <v>1.0000000000000001E-9</v>
      </c>
      <c r="Q16" s="13">
        <v>1.0000000000000001E-9</v>
      </c>
      <c r="R16" s="13">
        <v>1.0000000000000001E-9</v>
      </c>
      <c r="S16" s="13">
        <v>1.0000000000000001E-9</v>
      </c>
      <c r="T16" s="13">
        <v>100.05545084202937</v>
      </c>
      <c r="U16" s="13">
        <v>204.81198662424799</v>
      </c>
      <c r="V16" s="13">
        <v>508.05934483119358</v>
      </c>
      <c r="W16" s="13">
        <v>839.72914515941682</v>
      </c>
      <c r="X16" s="13">
        <v>153.41835795777837</v>
      </c>
      <c r="Y16" s="13">
        <v>302.66660245583319</v>
      </c>
      <c r="Z16" s="13">
        <v>35.575271410499333</v>
      </c>
      <c r="AA16" s="13">
        <v>27.308264883233068</v>
      </c>
    </row>
    <row r="17" spans="1:27">
      <c r="A17" s="13" t="s">
        <v>100</v>
      </c>
      <c r="B17" s="13" t="s">
        <v>23</v>
      </c>
      <c r="C17" s="13" t="s">
        <v>0</v>
      </c>
      <c r="D17" s="13">
        <v>45.407446026693165</v>
      </c>
      <c r="E17" s="13">
        <v>45.407487846493275</v>
      </c>
      <c r="F17" s="13">
        <v>4.5524174679718081</v>
      </c>
      <c r="G17" s="13">
        <v>4.5524216607024099</v>
      </c>
      <c r="H17" s="13">
        <v>5.9531613042708269</v>
      </c>
      <c r="I17" s="13">
        <v>5.9531667870723828</v>
      </c>
      <c r="J17" s="13">
        <v>8.9881062829186984</v>
      </c>
      <c r="K17" s="13">
        <v>8.9881145608739903</v>
      </c>
      <c r="L17" s="13">
        <v>0.56666666666666665</v>
      </c>
      <c r="M17" s="13">
        <v>0.56666666666666665</v>
      </c>
      <c r="N17" s="13">
        <v>32.705870511696844</v>
      </c>
      <c r="O17" s="13">
        <v>7.6546116738951717</v>
      </c>
      <c r="P17" s="13">
        <v>3.8968696779894114</v>
      </c>
      <c r="Q17" s="13">
        <v>2.6443203964365138</v>
      </c>
      <c r="R17" s="13">
        <v>28.809000833707433</v>
      </c>
      <c r="S17" s="13">
        <v>5.0102912774586583</v>
      </c>
      <c r="T17" s="13">
        <v>43.839783877380874</v>
      </c>
      <c r="U17" s="13">
        <v>0.55669903082873973</v>
      </c>
      <c r="V17" s="13">
        <v>227.41018049409635</v>
      </c>
      <c r="W17" s="13">
        <v>162.83446651740638</v>
      </c>
      <c r="X17" s="13">
        <v>37.298609775041506</v>
      </c>
      <c r="Y17" s="13">
        <v>2.6443203964365138</v>
      </c>
      <c r="Z17" s="13">
        <v>21.571957146012814</v>
      </c>
      <c r="AA17" s="13">
        <v>5.9845145814089529</v>
      </c>
    </row>
    <row r="18" spans="1:27">
      <c r="A18" s="13" t="s">
        <v>99</v>
      </c>
      <c r="B18" s="13" t="s">
        <v>25</v>
      </c>
      <c r="C18" s="13" t="s">
        <v>95</v>
      </c>
      <c r="D18" s="13">
        <v>243.03552487113166</v>
      </c>
      <c r="E18" s="13">
        <v>58.727820620204305</v>
      </c>
      <c r="F18" s="13">
        <v>33.868656605318499</v>
      </c>
      <c r="G18" s="13">
        <v>20.217774311873612</v>
      </c>
      <c r="H18" s="13">
        <v>66.248581052161455</v>
      </c>
      <c r="I18" s="13">
        <v>44.286553254580291</v>
      </c>
      <c r="J18" s="13">
        <v>46.522879952360576</v>
      </c>
      <c r="K18" s="13">
        <v>32.733539362081089</v>
      </c>
      <c r="L18" s="13">
        <v>0.6617100371747211</v>
      </c>
      <c r="M18" s="13">
        <v>0.68656716417910457</v>
      </c>
      <c r="N18" s="13">
        <v>68.671283714678125</v>
      </c>
      <c r="O18" s="13">
        <v>54.09000221680337</v>
      </c>
      <c r="P18" s="13">
        <v>22.403397523937546</v>
      </c>
      <c r="Q18" s="13">
        <v>18.621148304145422</v>
      </c>
      <c r="R18" s="13">
        <v>46.267886190740583</v>
      </c>
      <c r="S18" s="13">
        <v>35.468853912657949</v>
      </c>
      <c r="T18" s="13">
        <v>256.66501076337141</v>
      </c>
      <c r="U18" s="13">
        <v>108.18000443360674</v>
      </c>
      <c r="V18" s="13">
        <v>600.02142933676203</v>
      </c>
      <c r="W18" s="13">
        <v>177.34426956328974</v>
      </c>
      <c r="X18" s="13">
        <v>306.34210962079817</v>
      </c>
      <c r="Y18" s="13">
        <v>76.258035912214581</v>
      </c>
      <c r="Z18" s="13">
        <v>554.72760390793178</v>
      </c>
      <c r="AA18" s="13">
        <v>305.91886499667481</v>
      </c>
    </row>
    <row r="19" spans="1:27">
      <c r="A19" s="13" t="s">
        <v>100</v>
      </c>
      <c r="B19" s="13" t="s">
        <v>25</v>
      </c>
      <c r="C19" s="13" t="s">
        <v>95</v>
      </c>
      <c r="D19" s="13">
        <v>113.22978255097392</v>
      </c>
      <c r="E19" s="13">
        <v>115.8008073132101</v>
      </c>
      <c r="F19" s="13">
        <v>2.9634450131587666</v>
      </c>
      <c r="G19" s="13">
        <v>2.9764997859081861</v>
      </c>
      <c r="H19" s="13">
        <v>14.36497241318326</v>
      </c>
      <c r="I19" s="13">
        <v>11.889370653208676</v>
      </c>
      <c r="J19" s="13">
        <v>10.056670827787784</v>
      </c>
      <c r="K19" s="13">
        <v>11.540172354303246</v>
      </c>
      <c r="L19" s="13">
        <v>0.82898351648351642</v>
      </c>
      <c r="M19" s="13">
        <v>0.79977628635346765</v>
      </c>
      <c r="N19" s="13">
        <v>173.84641658980419</v>
      </c>
      <c r="O19" s="13">
        <v>216.54464363201231</v>
      </c>
      <c r="P19" s="13">
        <v>13.865876630454515</v>
      </c>
      <c r="Q19" s="13">
        <v>17.357075765497065</v>
      </c>
      <c r="R19" s="13">
        <v>159.98053995934967</v>
      </c>
      <c r="S19" s="13">
        <v>199.18756786651525</v>
      </c>
      <c r="T19" s="13">
        <v>31.780947837259433</v>
      </c>
      <c r="U19" s="13">
        <v>39.018520185976648</v>
      </c>
      <c r="V19" s="13">
        <v>499.08190863194153</v>
      </c>
      <c r="W19" s="13">
        <v>538.41835159432651</v>
      </c>
      <c r="X19" s="13">
        <v>31.885539579083982</v>
      </c>
      <c r="Y19" s="13">
        <v>31.991929192437617</v>
      </c>
      <c r="Z19" s="13">
        <v>708.14585886181169</v>
      </c>
      <c r="AA19" s="13">
        <v>850.70611422770662</v>
      </c>
    </row>
    <row r="20" spans="1:27">
      <c r="A20" s="13" t="s">
        <v>97</v>
      </c>
      <c r="B20" s="13" t="s">
        <v>14</v>
      </c>
      <c r="C20" s="13" t="s">
        <v>95</v>
      </c>
      <c r="D20" s="13">
        <v>42.021626692812625</v>
      </c>
      <c r="E20" s="13">
        <v>48.170717021122854</v>
      </c>
      <c r="F20" s="13">
        <v>11.63098595961778</v>
      </c>
      <c r="G20" s="13">
        <v>24.672806279111708</v>
      </c>
      <c r="H20" s="13">
        <v>39.770468119983377</v>
      </c>
      <c r="I20" s="13">
        <v>45.82092594692174</v>
      </c>
      <c r="J20" s="13">
        <v>60.030895275446603</v>
      </c>
      <c r="K20" s="13">
        <v>72.843523300234565</v>
      </c>
      <c r="L20" s="13">
        <v>0.77372262773722622</v>
      </c>
      <c r="M20" s="13">
        <v>0.65</v>
      </c>
      <c r="N20" s="13">
        <v>1.0000000000000001E-9</v>
      </c>
      <c r="O20" s="13">
        <v>1.0000000000000001E-9</v>
      </c>
      <c r="P20" s="13">
        <v>1.0000000000000001E-9</v>
      </c>
      <c r="Q20" s="13">
        <v>1.0000000000000001E-9</v>
      </c>
      <c r="R20" s="13">
        <v>1.0000000000000001E-9</v>
      </c>
      <c r="S20" s="13">
        <v>1.0000000000000001E-9</v>
      </c>
      <c r="T20" s="13">
        <v>5.4255689090486454</v>
      </c>
      <c r="U20" s="13">
        <v>6.8465600314941764</v>
      </c>
      <c r="V20" s="13">
        <v>709.05403680129484</v>
      </c>
      <c r="W20" s="13">
        <v>568.26448261401663</v>
      </c>
      <c r="X20" s="13">
        <v>322.14315397476332</v>
      </c>
      <c r="Y20" s="13">
        <v>322.92941481880865</v>
      </c>
      <c r="Z20" s="13">
        <v>32.214315397476334</v>
      </c>
      <c r="AA20" s="13">
        <v>30.809520141723794</v>
      </c>
    </row>
    <row r="21" spans="1:27">
      <c r="A21" s="13" t="s">
        <v>101</v>
      </c>
      <c r="B21" s="13" t="s">
        <v>14</v>
      </c>
      <c r="C21" s="13" t="s">
        <v>95</v>
      </c>
      <c r="D21" s="13">
        <v>41.323011327310184</v>
      </c>
      <c r="E21" s="13">
        <v>30.443726899757749</v>
      </c>
      <c r="F21" s="13">
        <v>6.6953739872097504</v>
      </c>
      <c r="G21" s="13">
        <v>6.3335725543202308</v>
      </c>
      <c r="H21" s="13">
        <v>74.067574733507868</v>
      </c>
      <c r="I21" s="13">
        <v>70.733764073038543</v>
      </c>
      <c r="J21" s="13">
        <v>4.9692228811322368</v>
      </c>
      <c r="K21" s="13">
        <v>4.7900968898220233</v>
      </c>
      <c r="L21" s="13">
        <v>0.91709844559585496</v>
      </c>
      <c r="M21" s="13">
        <v>0.91781767955801108</v>
      </c>
      <c r="N21" s="13">
        <v>16.462417504721959</v>
      </c>
      <c r="O21" s="13">
        <v>16.758707165519453</v>
      </c>
      <c r="P21" s="13">
        <v>0</v>
      </c>
      <c r="Q21" s="13">
        <v>0</v>
      </c>
      <c r="R21" s="13">
        <v>16.462417504721959</v>
      </c>
      <c r="S21" s="13">
        <v>16.758707165519453</v>
      </c>
      <c r="T21" s="13">
        <v>9.7449942700365622</v>
      </c>
      <c r="U21" s="13">
        <v>9.9777273875636059</v>
      </c>
      <c r="V21" s="13">
        <v>493.11563238282099</v>
      </c>
      <c r="W21" s="13">
        <v>435.82325744319093</v>
      </c>
      <c r="X21" s="13">
        <v>335.39810375999622</v>
      </c>
      <c r="Y21" s="13">
        <v>340.59892713275377</v>
      </c>
      <c r="Z21" s="13">
        <v>50.049533678148947</v>
      </c>
      <c r="AA21" s="13">
        <v>43.107657159862185</v>
      </c>
    </row>
    <row r="22" spans="1:27">
      <c r="A22" s="13" t="s">
        <v>97</v>
      </c>
      <c r="B22" s="13" t="s">
        <v>26</v>
      </c>
      <c r="C22" s="13" t="s">
        <v>95</v>
      </c>
      <c r="D22" s="13">
        <v>407.08714936232377</v>
      </c>
      <c r="E22" s="13">
        <v>449.71074283798703</v>
      </c>
      <c r="F22" s="13">
        <v>42.294768764916753</v>
      </c>
      <c r="G22" s="13">
        <v>39.770337801998849</v>
      </c>
      <c r="H22" s="13">
        <v>129.52772934255756</v>
      </c>
      <c r="I22" s="13">
        <v>134.60729717599611</v>
      </c>
      <c r="J22" s="13">
        <v>150.67511372501593</v>
      </c>
      <c r="K22" s="13">
        <v>162.14060796199533</v>
      </c>
      <c r="L22" s="13">
        <v>0.75384615384615394</v>
      </c>
      <c r="M22" s="13">
        <v>0.77192982456140358</v>
      </c>
      <c r="N22" s="13">
        <v>30.273509273937641</v>
      </c>
      <c r="O22" s="13">
        <v>31.608553303603827</v>
      </c>
      <c r="P22" s="13">
        <v>5.0455848789896063</v>
      </c>
      <c r="Q22" s="13">
        <v>3.1608553303603828</v>
      </c>
      <c r="R22" s="13">
        <v>25.227924394948033</v>
      </c>
      <c r="S22" s="13">
        <v>28.447697973243443</v>
      </c>
      <c r="T22" s="13">
        <v>421.30633739563217</v>
      </c>
      <c r="U22" s="13">
        <v>9.4825659910811471</v>
      </c>
      <c r="V22" s="13">
        <v>1107.5058809382188</v>
      </c>
      <c r="W22" s="13">
        <v>809.178964572258</v>
      </c>
      <c r="X22" s="13">
        <v>333.00860201331403</v>
      </c>
      <c r="Y22" s="13">
        <v>274.9944137413533</v>
      </c>
      <c r="Z22" s="13">
        <v>128.66241441423497</v>
      </c>
      <c r="AA22" s="13">
        <v>34.769408633964211</v>
      </c>
    </row>
    <row r="23" spans="1:27">
      <c r="A23" s="13" t="s">
        <v>100</v>
      </c>
      <c r="B23" s="13" t="s">
        <v>26</v>
      </c>
      <c r="C23" s="13" t="s">
        <v>95</v>
      </c>
      <c r="D23" s="13">
        <v>45.231675947137745</v>
      </c>
      <c r="E23" s="13">
        <v>45.231717285657041</v>
      </c>
      <c r="F23" s="13">
        <v>1.0843209987327542</v>
      </c>
      <c r="G23" s="13">
        <v>1.084321989724655</v>
      </c>
      <c r="H23" s="13">
        <v>8.6745679898620338</v>
      </c>
      <c r="I23" s="13">
        <v>8.6745759177972399</v>
      </c>
      <c r="J23" s="13">
        <v>19.905035476736987</v>
      </c>
      <c r="K23" s="13">
        <v>19.905053668516882</v>
      </c>
      <c r="L23" s="13">
        <v>0.88888888888888895</v>
      </c>
      <c r="M23" s="13">
        <v>0.88888888888888884</v>
      </c>
      <c r="N23" s="13">
        <v>0.25263829061597742</v>
      </c>
      <c r="O23" s="13">
        <v>0.25263860495994006</v>
      </c>
      <c r="P23" s="13">
        <v>6.3159572653994356E-2</v>
      </c>
      <c r="Q23" s="13">
        <v>6.3159651239985015E-2</v>
      </c>
      <c r="R23" s="13">
        <v>0.1894787179619831</v>
      </c>
      <c r="S23" s="13">
        <v>0.18947895371995502</v>
      </c>
      <c r="T23" s="13">
        <v>0.88423401715592109</v>
      </c>
      <c r="U23" s="13">
        <v>0.8842351173597901</v>
      </c>
      <c r="V23" s="13">
        <v>110.59241171714413</v>
      </c>
      <c r="W23" s="13">
        <v>110.59254932121375</v>
      </c>
      <c r="X23" s="13">
        <v>22.042690856244032</v>
      </c>
      <c r="Y23" s="13">
        <v>22.04271828275477</v>
      </c>
      <c r="Z23" s="13">
        <v>53.811955901203198</v>
      </c>
      <c r="AA23" s="13">
        <v>53.81202285646723</v>
      </c>
    </row>
    <row r="24" spans="1:27">
      <c r="A24" s="13" t="s">
        <v>97</v>
      </c>
      <c r="B24" s="13" t="s">
        <v>30</v>
      </c>
      <c r="C24" s="13" t="s">
        <v>96</v>
      </c>
      <c r="D24" s="13">
        <v>312.8508671528391</v>
      </c>
      <c r="E24" s="13">
        <v>220.67617876455031</v>
      </c>
      <c r="F24" s="13">
        <v>5.4503635392480678</v>
      </c>
      <c r="G24" s="13">
        <v>6.7382039317419942</v>
      </c>
      <c r="H24" s="13">
        <v>35.972399359037247</v>
      </c>
      <c r="I24" s="13">
        <v>40.429223590451969</v>
      </c>
      <c r="J24" s="13">
        <v>127.53850681840478</v>
      </c>
      <c r="K24" s="13">
        <v>114.5494668396139</v>
      </c>
      <c r="L24" s="13">
        <v>0.86842105263157898</v>
      </c>
      <c r="M24" s="13">
        <v>0.85714285714285721</v>
      </c>
      <c r="N24" s="13">
        <v>183.96117402357291</v>
      </c>
      <c r="O24" s="13">
        <v>64.844835572024081</v>
      </c>
      <c r="P24" s="13">
        <v>30.506124335567367</v>
      </c>
      <c r="Q24" s="13">
        <v>6.1756986259070556</v>
      </c>
      <c r="R24" s="13">
        <v>153.45504968800554</v>
      </c>
      <c r="S24" s="13">
        <v>58.669136946117021</v>
      </c>
      <c r="T24" s="13">
        <v>6.4709960711809567</v>
      </c>
      <c r="U24" s="13">
        <v>3.0878493129535278</v>
      </c>
      <c r="V24" s="13">
        <v>1296.9724982666976</v>
      </c>
      <c r="W24" s="13">
        <v>648.44835572024078</v>
      </c>
      <c r="X24" s="13">
        <v>75.803096833834061</v>
      </c>
      <c r="Y24" s="13">
        <v>21.614945190674693</v>
      </c>
      <c r="Z24" s="13">
        <v>253.29327478622602</v>
      </c>
      <c r="AA24" s="13">
        <v>145.12891770881581</v>
      </c>
    </row>
    <row r="25" spans="1:27">
      <c r="A25" s="13" t="s">
        <v>100</v>
      </c>
      <c r="B25" s="13" t="s">
        <v>30</v>
      </c>
      <c r="C25" s="13" t="s">
        <v>96</v>
      </c>
      <c r="D25" s="13">
        <v>101.68825287048563</v>
      </c>
      <c r="E25" s="13">
        <v>101.72309520298673</v>
      </c>
      <c r="F25" s="13">
        <v>7.121026111378545E-2</v>
      </c>
      <c r="G25" s="13">
        <v>0</v>
      </c>
      <c r="H25" s="13">
        <v>113.36673569314644</v>
      </c>
      <c r="I25" s="13">
        <v>113.26311020500623</v>
      </c>
      <c r="J25" s="13">
        <v>33.255191940137806</v>
      </c>
      <c r="K25" s="13">
        <v>33.195351795932645</v>
      </c>
      <c r="L25" s="13">
        <v>0.99937225360954174</v>
      </c>
      <c r="M25" s="13">
        <v>1</v>
      </c>
      <c r="N25" s="13">
        <v>30.873324063190122</v>
      </c>
      <c r="O25" s="13">
        <v>30.874179166364577</v>
      </c>
      <c r="P25" s="13">
        <v>0</v>
      </c>
      <c r="Q25" s="13">
        <v>0</v>
      </c>
      <c r="R25" s="13">
        <v>30.873324063190122</v>
      </c>
      <c r="S25" s="13">
        <v>30.874179166364577</v>
      </c>
      <c r="T25" s="13">
        <v>1.8735790328585034</v>
      </c>
      <c r="U25" s="13">
        <v>1.8736309256632857</v>
      </c>
      <c r="V25" s="13">
        <v>85.614415805838561</v>
      </c>
      <c r="W25" s="13">
        <v>85.61678708139624</v>
      </c>
      <c r="X25" s="13">
        <v>4.3173777713695944</v>
      </c>
      <c r="Y25" s="13">
        <v>4.3174973504414842</v>
      </c>
      <c r="Z25" s="13">
        <v>20.364989487592428</v>
      </c>
      <c r="AA25" s="13">
        <v>20.365553539818325</v>
      </c>
    </row>
    <row r="26" spans="1:27">
      <c r="A26" s="13" t="s">
        <v>97</v>
      </c>
      <c r="B26" s="13" t="s">
        <v>15</v>
      </c>
      <c r="C26" s="13" t="s">
        <v>96</v>
      </c>
      <c r="D26" s="13">
        <v>575.86046201983891</v>
      </c>
      <c r="E26" s="13">
        <v>22.767673406481784</v>
      </c>
      <c r="F26" s="13">
        <v>19.972039145196725</v>
      </c>
      <c r="G26" s="13">
        <v>9.632477210434601</v>
      </c>
      <c r="H26" s="13">
        <v>662.96074384750239</v>
      </c>
      <c r="I26" s="13">
        <v>523.65648834908097</v>
      </c>
      <c r="J26" s="13">
        <v>266.84863413443401</v>
      </c>
      <c r="K26" s="13">
        <v>155.87099485975989</v>
      </c>
      <c r="L26" s="13">
        <v>0.97075548334687245</v>
      </c>
      <c r="M26" s="13">
        <v>0.98193760262725782</v>
      </c>
      <c r="N26" s="13">
        <v>422.19498891383967</v>
      </c>
      <c r="O26" s="13">
        <v>49.596614204470313</v>
      </c>
      <c r="P26" s="13">
        <v>10.625712808234219</v>
      </c>
      <c r="Q26" s="13">
        <v>1.0000000000000001E-9</v>
      </c>
      <c r="R26" s="13">
        <v>411.56927610560541</v>
      </c>
      <c r="S26" s="13">
        <v>49.596614204470313</v>
      </c>
      <c r="T26" s="13">
        <v>277.68529472185423</v>
      </c>
      <c r="U26" s="13">
        <v>33.064409469646876</v>
      </c>
      <c r="V26" s="13">
        <v>3616.992639922928</v>
      </c>
      <c r="W26" s="13">
        <v>158.70916545430498</v>
      </c>
      <c r="X26" s="13">
        <v>537.66106809665155</v>
      </c>
      <c r="Y26" s="13">
        <v>33.064409469646876</v>
      </c>
      <c r="Z26" s="13">
        <v>671.54504948040267</v>
      </c>
      <c r="AA26" s="13">
        <v>33.064409469646876</v>
      </c>
    </row>
    <row r="27" spans="1:27">
      <c r="A27" s="13" t="s">
        <v>100</v>
      </c>
      <c r="B27" s="13" t="s">
        <v>15</v>
      </c>
      <c r="C27" s="13" t="s">
        <v>96</v>
      </c>
      <c r="D27" s="13">
        <v>121.33814590114544</v>
      </c>
      <c r="E27" s="13">
        <v>105.98314218598867</v>
      </c>
      <c r="F27" s="13">
        <v>0</v>
      </c>
      <c r="G27" s="13">
        <v>0</v>
      </c>
      <c r="H27" s="13">
        <v>139.82833074391979</v>
      </c>
      <c r="I27" s="13">
        <v>115.8629266270554</v>
      </c>
      <c r="J27" s="13">
        <v>761.40572664063461</v>
      </c>
      <c r="K27" s="13">
        <v>721.7769794113583</v>
      </c>
      <c r="L27" s="13">
        <v>1</v>
      </c>
      <c r="M27" s="13">
        <v>1</v>
      </c>
      <c r="N27" s="13">
        <v>41.915567133052356</v>
      </c>
      <c r="O27" s="13">
        <v>43.441655549959826</v>
      </c>
      <c r="P27" s="13">
        <v>2.8286579046845146</v>
      </c>
      <c r="Q27" s="13">
        <v>3.4599548668109597</v>
      </c>
      <c r="R27" s="13">
        <v>39.086909228367837</v>
      </c>
      <c r="S27" s="13">
        <v>39.981700683148865</v>
      </c>
      <c r="T27" s="13">
        <v>32.400990544568074</v>
      </c>
      <c r="U27" s="13">
        <v>41.903897831377179</v>
      </c>
      <c r="V27" s="13">
        <v>898.99891225246029</v>
      </c>
      <c r="W27" s="13">
        <v>850.38001837620482</v>
      </c>
      <c r="X27" s="13">
        <v>187.97717530221638</v>
      </c>
      <c r="Y27" s="13">
        <v>185.29980508920917</v>
      </c>
      <c r="Z27" s="13">
        <v>35.743949886467959</v>
      </c>
      <c r="AA27" s="13">
        <v>33.830669808818271</v>
      </c>
    </row>
    <row r="28" spans="1:27">
      <c r="A28" s="13" t="s">
        <v>97</v>
      </c>
      <c r="B28" s="13" t="s">
        <v>31</v>
      </c>
      <c r="C28" s="13" t="s">
        <v>96</v>
      </c>
      <c r="D28" s="13">
        <v>71.214883854296247</v>
      </c>
      <c r="E28" s="13">
        <v>77.18566064307835</v>
      </c>
      <c r="F28" s="13">
        <v>24.416531607187281</v>
      </c>
      <c r="G28" s="13">
        <v>24.667582267375558</v>
      </c>
      <c r="H28" s="13">
        <v>47.476589236197491</v>
      </c>
      <c r="I28" s="13">
        <v>43.765065313085664</v>
      </c>
      <c r="J28" s="13">
        <v>89.527282559686697</v>
      </c>
      <c r="K28" s="13">
        <v>81.164302944267959</v>
      </c>
      <c r="L28" s="13">
        <v>0.66037735849056611</v>
      </c>
      <c r="M28" s="13">
        <v>0.63953488372093026</v>
      </c>
      <c r="N28" s="13">
        <v>1.0000000000000001E-9</v>
      </c>
      <c r="O28" s="13">
        <v>1.0000000000000001E-9</v>
      </c>
      <c r="P28" s="13">
        <v>1.0000000000000001E-9</v>
      </c>
      <c r="Q28" s="13">
        <v>1.0000000000000001E-9</v>
      </c>
      <c r="R28" s="13">
        <v>1.0000000000000001E-9</v>
      </c>
      <c r="S28" s="13">
        <v>1.0000000000000001E-9</v>
      </c>
      <c r="T28" s="13">
        <v>513.34903564444824</v>
      </c>
      <c r="U28" s="13">
        <v>78.408056698804046</v>
      </c>
      <c r="V28" s="13">
        <v>1259.6000498765791</v>
      </c>
      <c r="W28" s="13">
        <v>748.01286090659062</v>
      </c>
      <c r="X28" s="13">
        <v>185.35690011859941</v>
      </c>
      <c r="Y28" s="13">
        <v>91.737426337600738</v>
      </c>
      <c r="Z28" s="13">
        <v>70.973088149500896</v>
      </c>
      <c r="AA28" s="13">
        <v>41.556270050366145</v>
      </c>
    </row>
    <row r="29" spans="1:27">
      <c r="A29" s="13" t="s">
        <v>101</v>
      </c>
      <c r="B29" s="13" t="s">
        <v>31</v>
      </c>
      <c r="C29" s="13" t="s">
        <v>96</v>
      </c>
      <c r="D29" s="13">
        <v>74.297205417234053</v>
      </c>
      <c r="E29" s="13">
        <v>74.297492501918427</v>
      </c>
      <c r="F29" s="13">
        <v>42.023104801599132</v>
      </c>
      <c r="G29" s="13">
        <v>42.023267179035948</v>
      </c>
      <c r="H29" s="13">
        <v>114.45063818316882</v>
      </c>
      <c r="I29" s="13">
        <v>114.45108042087014</v>
      </c>
      <c r="J29" s="13">
        <v>13.221252252198031</v>
      </c>
      <c r="K29" s="13">
        <v>13.221303339167029</v>
      </c>
      <c r="L29" s="13">
        <v>0.73143669985775239</v>
      </c>
      <c r="M29" s="13">
        <v>0.7314366998577525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31.368580976955819</v>
      </c>
      <c r="U29" s="13">
        <v>4.2442224364568517</v>
      </c>
      <c r="V29" s="13">
        <v>212.44207485746463</v>
      </c>
      <c r="W29" s="13">
        <v>159.93001817376046</v>
      </c>
      <c r="X29" s="13">
        <v>133.4611581787087</v>
      </c>
      <c r="Y29" s="13">
        <v>97.07694227386763</v>
      </c>
      <c r="Z29" s="13">
        <v>15.510663656502139</v>
      </c>
      <c r="AA29" s="13">
        <v>5.9419114110395927</v>
      </c>
    </row>
    <row r="30" spans="1:27">
      <c r="A30" s="13" t="s">
        <v>97</v>
      </c>
      <c r="B30" s="13" t="s">
        <v>32</v>
      </c>
      <c r="C30" s="13" t="s">
        <v>96</v>
      </c>
      <c r="D30" s="13">
        <v>223.61330390843645</v>
      </c>
      <c r="E30" s="13">
        <v>194.40924422066274</v>
      </c>
      <c r="F30" s="13">
        <v>21.442371607658291</v>
      </c>
      <c r="G30" s="13">
        <v>18.515166116253596</v>
      </c>
      <c r="H30" s="13">
        <v>55.137526991121319</v>
      </c>
      <c r="I30" s="13">
        <v>53.231102584229085</v>
      </c>
      <c r="J30" s="13">
        <v>50.542733075194541</v>
      </c>
      <c r="K30" s="13">
        <v>32.401540703443793</v>
      </c>
      <c r="L30" s="13">
        <v>0.72000000000000008</v>
      </c>
      <c r="M30" s="13">
        <v>0.74193548387096764</v>
      </c>
      <c r="N30" s="13">
        <v>1.0000000000000001E-9</v>
      </c>
      <c r="O30" s="13">
        <v>1.0000000000000001E-9</v>
      </c>
      <c r="P30" s="13">
        <v>1.0000000000000001E-9</v>
      </c>
      <c r="Q30" s="13">
        <v>1.0000000000000001E-9</v>
      </c>
      <c r="R30" s="13">
        <v>1.0000000000000001E-9</v>
      </c>
      <c r="S30" s="13">
        <v>1.0000000000000001E-9</v>
      </c>
      <c r="T30" s="13">
        <v>211.33209647198498</v>
      </c>
      <c r="U30" s="13">
        <v>212.2543446056745</v>
      </c>
      <c r="V30" s="13">
        <v>857.40450568633912</v>
      </c>
      <c r="W30" s="13">
        <v>813.93401567795843</v>
      </c>
      <c r="X30" s="13">
        <v>368.32165385117383</v>
      </c>
      <c r="Y30" s="13">
        <v>392.93366274108337</v>
      </c>
      <c r="Z30" s="13">
        <v>1.0000000000000001E-9</v>
      </c>
      <c r="AA30" s="13">
        <v>1.0000000000000001E-9</v>
      </c>
    </row>
    <row r="31" spans="1:27">
      <c r="A31" s="13" t="s">
        <v>102</v>
      </c>
      <c r="B31" s="13" t="s">
        <v>32</v>
      </c>
      <c r="C31" s="13" t="s">
        <v>96</v>
      </c>
      <c r="D31" s="13">
        <v>156.68717878792171</v>
      </c>
      <c r="E31" s="13">
        <v>156.68746790245527</v>
      </c>
      <c r="F31" s="13">
        <v>75.537251863430924</v>
      </c>
      <c r="G31" s="13">
        <v>75.537391242526937</v>
      </c>
      <c r="H31" s="13">
        <v>7.7174282089573385</v>
      </c>
      <c r="I31" s="13">
        <v>7.7174424489269011</v>
      </c>
      <c r="J31" s="13">
        <v>67.352100732718597</v>
      </c>
      <c r="K31" s="13">
        <v>67.352225008816589</v>
      </c>
      <c r="L31" s="13">
        <v>9.2696629213483137E-2</v>
      </c>
      <c r="M31" s="13">
        <v>9.269662921348315E-2</v>
      </c>
      <c r="N31" s="13">
        <v>8.1778329305368977</v>
      </c>
      <c r="O31" s="13">
        <v>8.177859280140666</v>
      </c>
      <c r="P31" s="13">
        <v>0.98133995166442767</v>
      </c>
      <c r="Q31" s="13">
        <v>0.98134311361687987</v>
      </c>
      <c r="R31" s="13">
        <v>7.1964929788724703</v>
      </c>
      <c r="S31" s="13">
        <v>7.1965161665237858</v>
      </c>
      <c r="T31" s="13">
        <v>2.2897932205503313</v>
      </c>
      <c r="U31" s="13">
        <v>2.2898005984393861</v>
      </c>
      <c r="V31" s="13">
        <v>239.77406152334183</v>
      </c>
      <c r="W31" s="13">
        <v>239.77483409372431</v>
      </c>
      <c r="X31" s="13">
        <v>88.974822284241441</v>
      </c>
      <c r="Y31" s="13">
        <v>88.975108967930439</v>
      </c>
      <c r="Z31" s="13">
        <v>22.734375546892576</v>
      </c>
      <c r="AA31" s="13">
        <v>22.73444879879105</v>
      </c>
    </row>
    <row r="32" spans="1:27">
      <c r="A32" s="13" t="s">
        <v>99</v>
      </c>
      <c r="B32" s="13" t="s">
        <v>33</v>
      </c>
      <c r="C32" s="13" t="s">
        <v>96</v>
      </c>
      <c r="D32" s="13">
        <v>46.193392753935747</v>
      </c>
      <c r="E32" s="13">
        <v>49.636953413619196</v>
      </c>
      <c r="F32" s="13">
        <v>4.6193392753935747</v>
      </c>
      <c r="G32" s="13">
        <v>5.3455180599282217</v>
      </c>
      <c r="H32" s="13">
        <v>28.375941263131956</v>
      </c>
      <c r="I32" s="13">
        <v>31.309462922436726</v>
      </c>
      <c r="J32" s="13">
        <v>108.22452016636375</v>
      </c>
      <c r="K32" s="13">
        <v>114.54681556989046</v>
      </c>
      <c r="L32" s="13">
        <v>0.85999999999999988</v>
      </c>
      <c r="M32" s="13">
        <v>0.85416666666666663</v>
      </c>
      <c r="N32" s="13">
        <v>1.0000000000000001E-9</v>
      </c>
      <c r="O32" s="13">
        <v>1.0000000000000001E-9</v>
      </c>
      <c r="P32" s="13">
        <v>1.0000000000000001E-9</v>
      </c>
      <c r="Q32" s="13">
        <v>1.0000000000000001E-9</v>
      </c>
      <c r="R32" s="13">
        <v>1.0000000000000001E-9</v>
      </c>
      <c r="S32" s="13">
        <v>1.0000000000000001E-9</v>
      </c>
      <c r="T32" s="13">
        <v>1.0000000000000001E-9</v>
      </c>
      <c r="U32" s="13">
        <v>1.0000000000000001E-9</v>
      </c>
      <c r="V32" s="13">
        <v>260.42201824518116</v>
      </c>
      <c r="W32" s="13">
        <v>205.0055361491944</v>
      </c>
      <c r="X32" s="13">
        <v>446.64558436464029</v>
      </c>
      <c r="Y32" s="13">
        <v>544.15049718613329</v>
      </c>
      <c r="Z32" s="13">
        <v>24.732817375240668</v>
      </c>
      <c r="AA32" s="13">
        <v>1.0000000000000001E-9</v>
      </c>
    </row>
    <row r="33" spans="1:27">
      <c r="A33" s="13" t="s">
        <v>101</v>
      </c>
      <c r="B33" s="13" t="s">
        <v>33</v>
      </c>
      <c r="C33" s="13" t="s">
        <v>96</v>
      </c>
      <c r="D33" s="13">
        <v>23.715520428912129</v>
      </c>
      <c r="E33" s="13">
        <v>16.221335992950738</v>
      </c>
      <c r="F33" s="13">
        <v>19.915543217329681</v>
      </c>
      <c r="G33" s="13">
        <v>20.125611704721116</v>
      </c>
      <c r="H33" s="13">
        <v>94.45003599391066</v>
      </c>
      <c r="I33" s="13">
        <v>93.795576028007417</v>
      </c>
      <c r="J33" s="13">
        <v>38.045554973795326</v>
      </c>
      <c r="K33" s="13">
        <v>37.927249771483673</v>
      </c>
      <c r="L33" s="13">
        <v>0.82586068855084072</v>
      </c>
      <c r="M33" s="13">
        <v>0.82333741330069365</v>
      </c>
      <c r="N33" s="13">
        <v>0.71121354693486383</v>
      </c>
      <c r="O33" s="13">
        <v>0.73302125767755777</v>
      </c>
      <c r="P33" s="13">
        <v>0.11853559115581064</v>
      </c>
      <c r="Q33" s="13">
        <v>0.12217020961292629</v>
      </c>
      <c r="R33" s="13">
        <v>0.59267795577905313</v>
      </c>
      <c r="S33" s="13">
        <v>0.61085104806463153</v>
      </c>
      <c r="T33" s="13">
        <v>0.17780338673371596</v>
      </c>
      <c r="U33" s="13">
        <v>0.18325531441938944</v>
      </c>
      <c r="V33" s="13">
        <v>148.99923808285396</v>
      </c>
      <c r="W33" s="13">
        <v>118.07750759089326</v>
      </c>
      <c r="X33" s="13">
        <v>102.88889312324363</v>
      </c>
      <c r="Y33" s="13">
        <v>99.996316568180177</v>
      </c>
      <c r="Z33" s="13">
        <v>63.416541268358692</v>
      </c>
      <c r="AA33" s="13">
        <v>52.716445447977698</v>
      </c>
    </row>
    <row r="34" spans="1:27">
      <c r="A34" s="13" t="s">
        <v>97</v>
      </c>
      <c r="B34" s="13" t="s">
        <v>34</v>
      </c>
      <c r="C34" s="13" t="s">
        <v>96</v>
      </c>
      <c r="D34" s="13">
        <v>93.247490137948006</v>
      </c>
      <c r="E34" s="13">
        <v>48.812672957234987</v>
      </c>
      <c r="F34" s="13">
        <v>215.99163531953261</v>
      </c>
      <c r="G34" s="13">
        <v>323.21905066277219</v>
      </c>
      <c r="H34" s="13">
        <v>322.08444297648367</v>
      </c>
      <c r="I34" s="13">
        <v>389.18212222660327</v>
      </c>
      <c r="J34" s="13">
        <v>440.54681565173394</v>
      </c>
      <c r="K34" s="13">
        <v>605.54099695596915</v>
      </c>
      <c r="L34" s="13">
        <v>0.59858532272325382</v>
      </c>
      <c r="M34" s="13">
        <v>0.54629629629629639</v>
      </c>
      <c r="N34" s="13">
        <v>1.0000000000000001E-9</v>
      </c>
      <c r="O34" s="13">
        <v>1.0000000000000001E-9</v>
      </c>
      <c r="P34" s="13">
        <v>1.0000000000000001E-9</v>
      </c>
      <c r="Q34" s="13">
        <v>1.0000000000000001E-9</v>
      </c>
      <c r="R34" s="13">
        <v>1.0000000000000001E-9</v>
      </c>
      <c r="S34" s="13">
        <v>1.0000000000000001E-9</v>
      </c>
      <c r="T34" s="13">
        <v>1.3960825110358868</v>
      </c>
      <c r="U34" s="13">
        <v>1.1401125661639389</v>
      </c>
      <c r="V34" s="13">
        <v>273.63217216303377</v>
      </c>
      <c r="W34" s="13">
        <v>93.489230425442983</v>
      </c>
      <c r="X34" s="13">
        <v>177.30247890155761</v>
      </c>
      <c r="Y34" s="13">
        <v>318.09140595973895</v>
      </c>
      <c r="Z34" s="13">
        <v>14.891546784382792</v>
      </c>
      <c r="AA34" s="13">
        <v>2.2802251323278777</v>
      </c>
    </row>
    <row r="35" spans="1:27">
      <c r="A35" s="13" t="s">
        <v>101</v>
      </c>
      <c r="B35" s="13" t="s">
        <v>34</v>
      </c>
      <c r="C35" s="13" t="s">
        <v>96</v>
      </c>
      <c r="D35" s="13">
        <v>57.340192286195226</v>
      </c>
      <c r="E35" s="13">
        <v>57.34022537487818</v>
      </c>
      <c r="F35" s="13">
        <v>4.973384024823055</v>
      </c>
      <c r="G35" s="13">
        <v>4.9733868947598419</v>
      </c>
      <c r="H35" s="13">
        <v>188.9885929432761</v>
      </c>
      <c r="I35" s="13">
        <v>188.98870200087401</v>
      </c>
      <c r="J35" s="13">
        <v>17.626258087975827</v>
      </c>
      <c r="K35" s="13">
        <v>17.626268259369439</v>
      </c>
      <c r="L35" s="13">
        <v>0.97435897435897445</v>
      </c>
      <c r="M35" s="13">
        <v>0.97435897435897434</v>
      </c>
      <c r="N35" s="13">
        <v>2.0356068776193217</v>
      </c>
      <c r="O35" s="13">
        <v>2.0356102640242666</v>
      </c>
      <c r="P35" s="13">
        <v>0</v>
      </c>
      <c r="Q35" s="13">
        <v>0</v>
      </c>
      <c r="R35" s="13">
        <v>2.0356068776193217</v>
      </c>
      <c r="S35" s="13">
        <v>2.0356102640242666</v>
      </c>
      <c r="T35" s="13">
        <v>2.6673469430873866</v>
      </c>
      <c r="U35" s="13">
        <v>2.6673513804455906</v>
      </c>
      <c r="V35" s="13">
        <v>512.27099975399335</v>
      </c>
      <c r="W35" s="13">
        <v>512.27185196031371</v>
      </c>
      <c r="X35" s="13">
        <v>669.57427605554165</v>
      </c>
      <c r="Y35" s="13">
        <v>669.57538994922345</v>
      </c>
      <c r="Z35" s="13">
        <v>270.94629474519246</v>
      </c>
      <c r="AA35" s="13">
        <v>270.87655202998775</v>
      </c>
    </row>
  </sheetData>
  <autoFilter ref="A1:M35" xr:uid="{00000000-0009-0000-0000-000003000000}">
    <sortState xmlns:xlrd2="http://schemas.microsoft.com/office/spreadsheetml/2017/richdata2" ref="A2:M35">
      <sortCondition ref="B2:B35"/>
      <sortCondition ref="A2:A35"/>
    </sortState>
  </autoFilter>
  <phoneticPr fontId="2" type="noConversion"/>
  <conditionalFormatting sqref="A1:XFD1">
    <cfRule type="containsText" dxfId="0" priority="1" operator="containsText" text="percent">
      <formula>NOT(ISERROR(SEARCH("percent",A1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2A DFS S3</vt:lpstr>
      <vt:lpstr>Figure 2B EFS</vt:lpstr>
      <vt:lpstr>Figure 2C OS</vt:lpstr>
      <vt:lpstr>Figure3</vt:lpstr>
      <vt:lpstr>Supp Figure4A-L</vt:lpstr>
      <vt:lpstr>Supp Figure4M-X</vt:lpstr>
      <vt:lpstr>Supp Figur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7-05T12:01:52Z</dcterms:modified>
</cp:coreProperties>
</file>